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901"/>
  <workbookPr/>
  <mc:AlternateContent xmlns:mc="http://schemas.openxmlformats.org/markup-compatibility/2006">
    <mc:Choice Requires="x15">
      <x15ac:absPath xmlns:x15ac="http://schemas.microsoft.com/office/spreadsheetml/2010/11/ac" url="C:\Users\Utilisateur\Desktop\"/>
    </mc:Choice>
  </mc:AlternateContent>
  <xr:revisionPtr revIDLastSave="0" documentId="13_ncr:1_{03C2B5D3-8878-4413-A4D7-A4C3FBCEE5DE}" xr6:coauthVersionLast="46" xr6:coauthVersionMax="46" xr10:uidLastSave="{00000000-0000-0000-0000-000000000000}"/>
  <bookViews>
    <workbookView xWindow="-110" yWindow="-110" windowWidth="19420" windowHeight="10420" firstSheet="6" activeTab="10" xr2:uid="{00000000-000D-0000-FFFF-FFFF00000000}"/>
  </bookViews>
  <sheets>
    <sheet name="Figure 1" sheetId="1" r:id="rId1"/>
    <sheet name="Figure 2" sheetId="2" r:id="rId2"/>
    <sheet name="Figure 3" sheetId="3" r:id="rId3"/>
    <sheet name="Figure 4" sheetId="4" r:id="rId4"/>
    <sheet name="Figure 5" sheetId="5" r:id="rId5"/>
    <sheet name="Figure 6" sheetId="6" r:id="rId6"/>
    <sheet name="Figure 7" sheetId="7" r:id="rId7"/>
    <sheet name="Figure 8" sheetId="8" r:id="rId8"/>
    <sheet name="Figure 9" sheetId="9" r:id="rId9"/>
    <sheet name="Table 1" sheetId="10" r:id="rId10"/>
    <sheet name="Supplementary Data 1" sheetId="11" r:id="rId11"/>
    <sheet name="Supplementary Table 1" sheetId="12" r:id="rId1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39" i="12" l="1"/>
  <c r="D39" i="12"/>
  <c r="B39" i="12"/>
  <c r="A39" i="12"/>
  <c r="A38" i="12" s="1"/>
  <c r="E38" i="12"/>
  <c r="D38" i="12"/>
  <c r="B38" i="12"/>
  <c r="E37" i="12"/>
  <c r="D37" i="12"/>
  <c r="B37" i="12"/>
  <c r="A37" i="12"/>
  <c r="I20" i="12"/>
  <c r="H20" i="12"/>
  <c r="H19" i="12" s="1"/>
  <c r="G20" i="12"/>
  <c r="F20" i="12"/>
  <c r="D20" i="12"/>
  <c r="C20" i="12"/>
  <c r="C19" i="12" s="1"/>
  <c r="B20" i="12"/>
  <c r="A20" i="12"/>
  <c r="I19" i="12"/>
  <c r="G19" i="12"/>
  <c r="F19" i="12"/>
  <c r="D19" i="12"/>
  <c r="B19" i="12"/>
  <c r="A19" i="12"/>
  <c r="I18" i="12"/>
  <c r="H18" i="12"/>
  <c r="G18" i="12"/>
  <c r="F18" i="12"/>
  <c r="D18" i="12"/>
  <c r="C18" i="12"/>
  <c r="B18" i="12"/>
  <c r="A18" i="12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IRD</author>
  </authors>
  <commentList>
    <comment ref="B3" authorId="0" shapeId="0" xr:uid="{00000000-0006-0000-0900-000001000000}">
      <text>
        <r>
          <rPr>
            <b/>
            <sz val="9"/>
            <color indexed="81"/>
            <rFont val="Tahoma"/>
            <family val="2"/>
          </rPr>
          <t>IRD:</t>
        </r>
        <r>
          <rPr>
            <sz val="9"/>
            <color indexed="81"/>
            <rFont val="Tahoma"/>
            <family val="2"/>
          </rPr>
          <t xml:space="preserve">
effectif total</t>
        </r>
      </text>
    </comment>
    <comment ref="C3" authorId="0" shapeId="0" xr:uid="{00000000-0006-0000-0900-000002000000}">
      <text>
        <r>
          <rPr>
            <b/>
            <sz val="9"/>
            <color indexed="81"/>
            <rFont val="Tahoma"/>
            <family val="2"/>
          </rPr>
          <t>IRD:</t>
        </r>
        <r>
          <rPr>
            <sz val="9"/>
            <color indexed="81"/>
            <rFont val="Tahoma"/>
            <family val="2"/>
          </rPr>
          <t xml:space="preserve">
nombre de mort</t>
        </r>
      </text>
    </comment>
    <comment ref="H3" authorId="0" shapeId="0" xr:uid="{00000000-0006-0000-0900-000003000000}">
      <text>
        <r>
          <rPr>
            <b/>
            <sz val="9"/>
            <color indexed="81"/>
            <rFont val="Tahoma"/>
            <family val="2"/>
          </rPr>
          <t>IRD:</t>
        </r>
        <r>
          <rPr>
            <sz val="9"/>
            <color indexed="81"/>
            <rFont val="Tahoma"/>
            <family val="2"/>
          </rPr>
          <t xml:space="preserve">
effectif total</t>
        </r>
      </text>
    </comment>
    <comment ref="I3" authorId="0" shapeId="0" xr:uid="{00000000-0006-0000-0900-000004000000}">
      <text>
        <r>
          <rPr>
            <b/>
            <sz val="9"/>
            <color indexed="81"/>
            <rFont val="Tahoma"/>
            <family val="2"/>
          </rPr>
          <t>IRD:</t>
        </r>
        <r>
          <rPr>
            <sz val="9"/>
            <color indexed="81"/>
            <rFont val="Tahoma"/>
            <family val="2"/>
          </rPr>
          <t xml:space="preserve">
nombre de mort</t>
        </r>
      </text>
    </comment>
    <comment ref="N3" authorId="0" shapeId="0" xr:uid="{00000000-0006-0000-0900-000005000000}">
      <text>
        <r>
          <rPr>
            <b/>
            <sz val="9"/>
            <color indexed="81"/>
            <rFont val="Tahoma"/>
            <family val="2"/>
          </rPr>
          <t>IRD:</t>
        </r>
        <r>
          <rPr>
            <sz val="9"/>
            <color indexed="81"/>
            <rFont val="Tahoma"/>
            <family val="2"/>
          </rPr>
          <t xml:space="preserve">
effectif total</t>
        </r>
      </text>
    </comment>
    <comment ref="O3" authorId="0" shapeId="0" xr:uid="{00000000-0006-0000-0900-000006000000}">
      <text>
        <r>
          <rPr>
            <b/>
            <sz val="9"/>
            <color indexed="81"/>
            <rFont val="Tahoma"/>
            <family val="2"/>
          </rPr>
          <t>IRD:</t>
        </r>
        <r>
          <rPr>
            <sz val="9"/>
            <color indexed="81"/>
            <rFont val="Tahoma"/>
            <family val="2"/>
          </rPr>
          <t xml:space="preserve">
nombre de mort</t>
        </r>
      </text>
    </comment>
    <comment ref="T3" authorId="0" shapeId="0" xr:uid="{00000000-0006-0000-0900-000007000000}">
      <text>
        <r>
          <rPr>
            <b/>
            <sz val="9"/>
            <color indexed="81"/>
            <rFont val="Tahoma"/>
            <family val="2"/>
          </rPr>
          <t>IRD:</t>
        </r>
        <r>
          <rPr>
            <sz val="9"/>
            <color indexed="81"/>
            <rFont val="Tahoma"/>
            <family val="2"/>
          </rPr>
          <t xml:space="preserve">
effectif total</t>
        </r>
      </text>
    </comment>
    <comment ref="U3" authorId="0" shapeId="0" xr:uid="{00000000-0006-0000-0900-000008000000}">
      <text>
        <r>
          <rPr>
            <b/>
            <sz val="9"/>
            <color indexed="81"/>
            <rFont val="Tahoma"/>
            <family val="2"/>
          </rPr>
          <t>IRD:</t>
        </r>
        <r>
          <rPr>
            <sz val="9"/>
            <color indexed="81"/>
            <rFont val="Tahoma"/>
            <family val="2"/>
          </rPr>
          <t xml:space="preserve">
nombre de mort</t>
        </r>
      </text>
    </comment>
    <comment ref="Z3" authorId="0" shapeId="0" xr:uid="{00000000-0006-0000-0900-000009000000}">
      <text>
        <r>
          <rPr>
            <b/>
            <sz val="9"/>
            <color indexed="81"/>
            <rFont val="Tahoma"/>
            <family val="2"/>
          </rPr>
          <t>IRD:</t>
        </r>
        <r>
          <rPr>
            <sz val="9"/>
            <color indexed="81"/>
            <rFont val="Tahoma"/>
            <family val="2"/>
          </rPr>
          <t xml:space="preserve">
effectif total</t>
        </r>
      </text>
    </comment>
    <comment ref="AA3" authorId="0" shapeId="0" xr:uid="{00000000-0006-0000-0900-00000A000000}">
      <text>
        <r>
          <rPr>
            <b/>
            <sz val="9"/>
            <color indexed="81"/>
            <rFont val="Tahoma"/>
            <family val="2"/>
          </rPr>
          <t>IRD:</t>
        </r>
        <r>
          <rPr>
            <sz val="9"/>
            <color indexed="81"/>
            <rFont val="Tahoma"/>
            <family val="2"/>
          </rPr>
          <t xml:space="preserve">
nombre de mort</t>
        </r>
      </text>
    </comment>
    <comment ref="AF3" authorId="0" shapeId="0" xr:uid="{00000000-0006-0000-0900-00000B000000}">
      <text>
        <r>
          <rPr>
            <b/>
            <sz val="9"/>
            <color indexed="81"/>
            <rFont val="Tahoma"/>
            <family val="2"/>
          </rPr>
          <t>IRD:</t>
        </r>
        <r>
          <rPr>
            <sz val="9"/>
            <color indexed="81"/>
            <rFont val="Tahoma"/>
            <family val="2"/>
          </rPr>
          <t xml:space="preserve">
effectif total</t>
        </r>
      </text>
    </comment>
    <comment ref="AG3" authorId="0" shapeId="0" xr:uid="{00000000-0006-0000-0900-00000C000000}">
      <text>
        <r>
          <rPr>
            <b/>
            <sz val="9"/>
            <color indexed="81"/>
            <rFont val="Tahoma"/>
            <family val="2"/>
          </rPr>
          <t>IRD:</t>
        </r>
        <r>
          <rPr>
            <sz val="9"/>
            <color indexed="81"/>
            <rFont val="Tahoma"/>
            <family val="2"/>
          </rPr>
          <t xml:space="preserve">
nombre de mort</t>
        </r>
      </text>
    </comment>
  </commentList>
</comments>
</file>

<file path=xl/sharedStrings.xml><?xml version="1.0" encoding="utf-8"?>
<sst xmlns="http://schemas.openxmlformats.org/spreadsheetml/2006/main" count="448" uniqueCount="162">
  <si>
    <t>Kis</t>
  </si>
  <si>
    <t>KdrKis</t>
  </si>
  <si>
    <t>AcerKis</t>
  </si>
  <si>
    <t>α-bgt</t>
  </si>
  <si>
    <t>Control</t>
  </si>
  <si>
    <t>n=1</t>
  </si>
  <si>
    <t>n=2</t>
  </si>
  <si>
    <t>n=3</t>
  </si>
  <si>
    <t>n=4</t>
  </si>
  <si>
    <t>n=5</t>
  </si>
  <si>
    <t>n=6</t>
  </si>
  <si>
    <t>n=7</t>
  </si>
  <si>
    <t>n=8</t>
  </si>
  <si>
    <t>n=9</t>
  </si>
  <si>
    <t>n=10</t>
  </si>
  <si>
    <t>n=11</t>
  </si>
  <si>
    <t>n=12</t>
  </si>
  <si>
    <t>n=13</t>
  </si>
  <si>
    <t>n=14</t>
  </si>
  <si>
    <t>n=15</t>
  </si>
  <si>
    <t>Log [ACh] (M)</t>
  </si>
  <si>
    <t>AChE measured activity</t>
  </si>
  <si>
    <t>Propoxur</t>
  </si>
  <si>
    <t>n=16</t>
  </si>
  <si>
    <t>ACh current amplitude on Kis neurons (absolute values) (pA)</t>
  </si>
  <si>
    <t>ACh current amplitude on AcerKis neurons (absolute values) (pA)</t>
  </si>
  <si>
    <t>1mM ACh current amplitude (pA)</t>
  </si>
  <si>
    <t>1mM ACh current duration (s)</t>
  </si>
  <si>
    <t>Time to peak (s)</t>
  </si>
  <si>
    <t>Neuron diameter (µm)</t>
  </si>
  <si>
    <t>Charge entry (pC)</t>
  </si>
  <si>
    <t>Current density (pC/µm²)</t>
  </si>
  <si>
    <t>AcerKis τslow</t>
  </si>
  <si>
    <t>AcerKis τfast</t>
  </si>
  <si>
    <t>Time constant (ms)</t>
  </si>
  <si>
    <t>Figure 3D</t>
  </si>
  <si>
    <t>CdCl2</t>
  </si>
  <si>
    <t>Relative CaV expression (ref gene : actin)</t>
  </si>
  <si>
    <t>Relative CaV expression (ref gene : rps7)</t>
  </si>
  <si>
    <t>Δratio 340/380nm</t>
  </si>
  <si>
    <t>1mM ACh</t>
  </si>
  <si>
    <t>Membrane potential (mV)</t>
  </si>
  <si>
    <t>1mM ACh current amplitude in Kis neurons (pA)</t>
  </si>
  <si>
    <t>1mM ACh + calcium free current amplitude in Kis neurons (pA)</t>
  </si>
  <si>
    <t>1mM ACh current amplitude in AcerKis neurons (pA)</t>
  </si>
  <si>
    <t>1mM ACh + calcium free current amplitude in AcerKis neurons (pA)</t>
  </si>
  <si>
    <t>ACh current amplitude on KdrKis neurons (absolute values) (pA)</t>
  </si>
  <si>
    <t>30µM ACh current amplitude (pA)</t>
  </si>
  <si>
    <t>1m M ACh current amplitude (pA)</t>
  </si>
  <si>
    <t>Normalized conductance (G/Gmax) on Kis neurons</t>
  </si>
  <si>
    <t>Normalized conductance (G/Gmax) on Kis neurons in calcium-free conditions</t>
  </si>
  <si>
    <t>Normalized conductance (G/Gmax) on AcerKis neurons</t>
  </si>
  <si>
    <t>Normalized conductance (G/Gmax) on AcerKis neurons in calcium-free conditions</t>
  </si>
  <si>
    <t>Resting membrane potential (mV)</t>
  </si>
  <si>
    <t>Kis low calcium</t>
  </si>
  <si>
    <t>calcium free</t>
  </si>
  <si>
    <t>ACh current amplitude on Kis neurons (absolute values) in calcium-free conditions (pA)</t>
  </si>
  <si>
    <t>ACh current amplitude on AcerKis neurons (absolute values) in calcium-free conditions (pA)</t>
  </si>
  <si>
    <t>100µM ACh current amplitude (pA)</t>
  </si>
  <si>
    <t>calcium-free</t>
  </si>
  <si>
    <t>dose</t>
  </si>
  <si>
    <t>replicate</t>
  </si>
  <si>
    <t>total larvae</t>
  </si>
  <si>
    <t>dead larvae</t>
  </si>
  <si>
    <t>Larvae mortality after 24h (Kis)</t>
  </si>
  <si>
    <t>Larvae mortality after 48h (Kis)</t>
  </si>
  <si>
    <t>Larvae mortality after 24h (KdrKis)</t>
  </si>
  <si>
    <t>Larvae mortality after 48h (KdrKis)</t>
  </si>
  <si>
    <t>Larvae mortality after 24h (AcerKis)</t>
  </si>
  <si>
    <t>Larvae mortality after 48h (AcerKis)</t>
  </si>
  <si>
    <t>Calcium current amplitude in Kis neurons (pA)</t>
  </si>
  <si>
    <t>Calcium current amplitude in AcerKis neurons (pA)</t>
  </si>
  <si>
    <t xml:space="preserve">KIS </t>
  </si>
  <si>
    <t>Ina (pA)</t>
  </si>
  <si>
    <t>KDR</t>
  </si>
  <si>
    <t>Vm (mv)</t>
  </si>
  <si>
    <t>Vm (mV)</t>
  </si>
  <si>
    <t>G</t>
  </si>
  <si>
    <t>G/Gmax</t>
  </si>
  <si>
    <t>I</t>
  </si>
  <si>
    <t>I/Imax</t>
  </si>
  <si>
    <t>KIS</t>
  </si>
  <si>
    <t xml:space="preserve">V0.51 (mV) </t>
  </si>
  <si>
    <t xml:space="preserve">k1 (mV) </t>
  </si>
  <si>
    <t xml:space="preserve">V0.5 2 (mV) </t>
  </si>
  <si>
    <t xml:space="preserve">k2 (mV) </t>
  </si>
  <si>
    <t xml:space="preserve">V0.5 (mV) </t>
  </si>
  <si>
    <t xml:space="preserve">k (mV) </t>
  </si>
  <si>
    <t>ICa INACTIVATION</t>
  </si>
  <si>
    <t>Boltzmann sigmoidal</t>
  </si>
  <si>
    <t>Best-fit values</t>
  </si>
  <si>
    <t>Bottom</t>
  </si>
  <si>
    <t>Top</t>
  </si>
  <si>
    <t>V50</t>
  </si>
  <si>
    <t>Slope</t>
  </si>
  <si>
    <t>95% CI (profile likelihood)</t>
  </si>
  <si>
    <t>-0,06129 to 0,07208</t>
  </si>
  <si>
    <t>0,01809 to 0,1376</t>
  </si>
  <si>
    <t>0,9563 to 1,049</t>
  </si>
  <si>
    <t>0,8982 to 0,9885</t>
  </si>
  <si>
    <t>-26,29 to -21,94</t>
  </si>
  <si>
    <t>-25,24 to -20,83</t>
  </si>
  <si>
    <t>-10,85 to -6,431</t>
  </si>
  <si>
    <t>-8,870 to -4,576</t>
  </si>
  <si>
    <t>Goodness of Fit</t>
  </si>
  <si>
    <t>Degrees of Freedom</t>
  </si>
  <si>
    <t>R squared</t>
  </si>
  <si>
    <t>Sum of Squares</t>
  </si>
  <si>
    <t>Sy.x</t>
  </si>
  <si>
    <t>Number of points</t>
  </si>
  <si>
    <t># of X values</t>
  </si>
  <si>
    <t># Y values analyzed</t>
  </si>
  <si>
    <t>Conductance (G) on AcerKis neurons</t>
  </si>
  <si>
    <t>Conductance (G) on AcerKis neurons in calcium-free conditions</t>
  </si>
  <si>
    <t>Conductance (G) on Kis neurons</t>
  </si>
  <si>
    <t>Conductance (G) on Kis neurons in calcium-free conditions</t>
  </si>
  <si>
    <t>Figure 7a Activation Ina</t>
  </si>
  <si>
    <t>Figure 7a Inactivation Ina</t>
  </si>
  <si>
    <t>Conductance (G)</t>
  </si>
  <si>
    <t>Normalized conductance (G/Gmax)</t>
  </si>
  <si>
    <t>Figure 2a</t>
  </si>
  <si>
    <t>Figure 2b</t>
  </si>
  <si>
    <t>Figure 2c</t>
  </si>
  <si>
    <t>Figure 2d</t>
  </si>
  <si>
    <t>Figure 2e</t>
  </si>
  <si>
    <t>Figure 2f</t>
  </si>
  <si>
    <t>Figure 2g</t>
  </si>
  <si>
    <t>Figure 2h</t>
  </si>
  <si>
    <t>Figure 1e</t>
  </si>
  <si>
    <t>Figure 1f</t>
  </si>
  <si>
    <t>Figure 1g</t>
  </si>
  <si>
    <t>Figure 1h</t>
  </si>
  <si>
    <t>Figure 4c</t>
  </si>
  <si>
    <t>Figure 4d</t>
  </si>
  <si>
    <t>Figure 4e</t>
  </si>
  <si>
    <t>Figure 4g</t>
  </si>
  <si>
    <t>Figure 4h</t>
  </si>
  <si>
    <t>Figure 5a</t>
  </si>
  <si>
    <t>Figure 5b</t>
  </si>
  <si>
    <t>Figure 5c</t>
  </si>
  <si>
    <t>Figure 5d</t>
  </si>
  <si>
    <t>Figure 6a</t>
  </si>
  <si>
    <t>Figure 6b</t>
  </si>
  <si>
    <t>Figure 6c</t>
  </si>
  <si>
    <t>Figure 6d</t>
  </si>
  <si>
    <t>Figure 6e</t>
  </si>
  <si>
    <t>Figure 7b Inactivation Ina</t>
  </si>
  <si>
    <t>Figure 7b Activation Ina</t>
  </si>
  <si>
    <t>Figure 7d</t>
  </si>
  <si>
    <t>Figure 7e Inactivation Ica</t>
  </si>
  <si>
    <t>Figure 8a</t>
  </si>
  <si>
    <t>Figure 8b</t>
  </si>
  <si>
    <t>Figure 9d</t>
  </si>
  <si>
    <t>Figure 9e</t>
  </si>
  <si>
    <t>SD 1b</t>
  </si>
  <si>
    <t>SD 1f</t>
  </si>
  <si>
    <t>SD 1a</t>
  </si>
  <si>
    <t>SD 1c</t>
  </si>
  <si>
    <t>SD 1d</t>
  </si>
  <si>
    <t>SD 1e</t>
  </si>
  <si>
    <t>SD 1g</t>
  </si>
  <si>
    <t>SD 1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Arial"/>
      <family val="2"/>
    </font>
    <font>
      <sz val="10"/>
      <name val="Arial"/>
      <family val="2"/>
    </font>
    <font>
      <i/>
      <sz val="10"/>
      <color rgb="FF0000FF"/>
      <name val="Arial"/>
      <family val="2"/>
    </font>
    <font>
      <b/>
      <sz val="11"/>
      <color theme="1"/>
      <name val="Arial"/>
      <family val="2"/>
    </font>
    <font>
      <b/>
      <sz val="10"/>
      <name val="Arial"/>
      <family val="2"/>
    </font>
    <font>
      <sz val="11"/>
      <name val="Arial"/>
      <family val="2"/>
    </font>
    <font>
      <b/>
      <sz val="9"/>
      <color indexed="81"/>
      <name val="Tahoma"/>
      <family val="2"/>
    </font>
    <font>
      <sz val="9"/>
      <color indexed="81"/>
      <name val="Tahoma"/>
      <family val="2"/>
    </font>
    <font>
      <sz val="10"/>
      <color rgb="FF000000"/>
      <name val="Times New Roman"/>
      <family val="1"/>
    </font>
    <font>
      <b/>
      <sz val="12"/>
      <color rgb="FF000000"/>
      <name val="Arial"/>
      <family val="2"/>
    </font>
    <font>
      <b/>
      <sz val="11"/>
      <color theme="9" tint="-0.499984740745262"/>
      <name val="Arial"/>
      <family val="2"/>
    </font>
    <font>
      <strike/>
      <sz val="11"/>
      <color theme="1"/>
      <name val="Arial"/>
      <family val="2"/>
    </font>
    <font>
      <strike/>
      <sz val="11"/>
      <name val="Arial"/>
      <family val="2"/>
    </font>
  </fonts>
  <fills count="10">
    <fill>
      <patternFill patternType="none"/>
    </fill>
    <fill>
      <patternFill patternType="gray125"/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7" tint="0.79998168889431442"/>
        <bgColor indexed="64"/>
      </patternFill>
    </fill>
  </fills>
  <borders count="57">
    <border>
      <left/>
      <right/>
      <top/>
      <bottom/>
      <diagonal/>
    </border>
    <border>
      <left style="thick">
        <color auto="1"/>
      </left>
      <right/>
      <top style="thick">
        <color auto="1"/>
      </top>
      <bottom/>
      <diagonal/>
    </border>
    <border>
      <left/>
      <right/>
      <top style="thick">
        <color auto="1"/>
      </top>
      <bottom/>
      <diagonal/>
    </border>
    <border>
      <left/>
      <right style="thick">
        <color auto="1"/>
      </right>
      <top style="thick">
        <color auto="1"/>
      </top>
      <bottom/>
      <diagonal/>
    </border>
    <border>
      <left style="thick">
        <color auto="1"/>
      </left>
      <right/>
      <top/>
      <bottom/>
      <diagonal/>
    </border>
    <border>
      <left/>
      <right style="thick">
        <color auto="1"/>
      </right>
      <top/>
      <bottom/>
      <diagonal/>
    </border>
    <border>
      <left style="thick">
        <color auto="1"/>
      </left>
      <right/>
      <top/>
      <bottom style="thick">
        <color auto="1"/>
      </bottom>
      <diagonal/>
    </border>
    <border>
      <left/>
      <right/>
      <top/>
      <bottom style="thick">
        <color auto="1"/>
      </bottom>
      <diagonal/>
    </border>
    <border>
      <left/>
      <right style="thick">
        <color auto="1"/>
      </right>
      <top/>
      <bottom style="thick">
        <color auto="1"/>
      </bottom>
      <diagonal/>
    </border>
    <border>
      <left style="thick">
        <color auto="1"/>
      </left>
      <right/>
      <top style="thick">
        <color auto="1"/>
      </top>
      <bottom style="thick">
        <color auto="1"/>
      </bottom>
      <diagonal/>
    </border>
    <border>
      <left/>
      <right/>
      <top style="thick">
        <color auto="1"/>
      </top>
      <bottom style="thick">
        <color auto="1"/>
      </bottom>
      <diagonal/>
    </border>
    <border>
      <left/>
      <right style="thick">
        <color auto="1"/>
      </right>
      <top style="thick">
        <color auto="1"/>
      </top>
      <bottom style="thick">
        <color auto="1"/>
      </bottom>
      <diagonal/>
    </border>
    <border>
      <left style="thick">
        <color auto="1"/>
      </left>
      <right style="thick">
        <color auto="1"/>
      </right>
      <top/>
      <bottom style="thick">
        <color auto="1"/>
      </bottom>
      <diagonal/>
    </border>
    <border>
      <left/>
      <right style="thick">
        <color auto="1"/>
      </right>
      <top/>
      <bottom style="thin">
        <color auto="1"/>
      </bottom>
      <diagonal/>
    </border>
    <border>
      <left style="thick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ck">
        <color auto="1"/>
      </right>
      <top style="thin">
        <color auto="1"/>
      </top>
      <bottom style="thin">
        <color auto="1"/>
      </bottom>
      <diagonal/>
    </border>
    <border>
      <left style="thick">
        <color auto="1"/>
      </left>
      <right/>
      <top style="thin">
        <color auto="1"/>
      </top>
      <bottom style="thick">
        <color auto="1"/>
      </bottom>
      <diagonal/>
    </border>
    <border>
      <left/>
      <right/>
      <top style="thin">
        <color auto="1"/>
      </top>
      <bottom style="thick">
        <color auto="1"/>
      </bottom>
      <diagonal/>
    </border>
    <border>
      <left/>
      <right style="thick">
        <color auto="1"/>
      </right>
      <top style="thin">
        <color auto="1"/>
      </top>
      <bottom style="thick">
        <color auto="1"/>
      </bottom>
      <diagonal/>
    </border>
    <border>
      <left style="thick">
        <color auto="1"/>
      </left>
      <right style="thick">
        <color auto="1"/>
      </right>
      <top style="thick">
        <color auto="1"/>
      </top>
      <bottom style="thin">
        <color auto="1"/>
      </bottom>
      <diagonal/>
    </border>
    <border>
      <left/>
      <right/>
      <top style="thick">
        <color auto="1"/>
      </top>
      <bottom style="thin">
        <color auto="1"/>
      </bottom>
      <diagonal/>
    </border>
    <border>
      <left/>
      <right style="thick">
        <color auto="1"/>
      </right>
      <top style="thick">
        <color auto="1"/>
      </top>
      <bottom style="thin">
        <color auto="1"/>
      </bottom>
      <diagonal/>
    </border>
    <border>
      <left style="thick">
        <color auto="1"/>
      </left>
      <right style="thick">
        <color auto="1"/>
      </right>
      <top style="thin">
        <color auto="1"/>
      </top>
      <bottom style="thick">
        <color auto="1"/>
      </bottom>
      <diagonal/>
    </border>
    <border>
      <left style="thick">
        <color auto="1"/>
      </left>
      <right style="thick">
        <color auto="1"/>
      </right>
      <top style="thin">
        <color auto="1"/>
      </top>
      <bottom style="thin">
        <color auto="1"/>
      </bottom>
      <diagonal/>
    </border>
    <border>
      <left style="thick">
        <color auto="1"/>
      </left>
      <right style="thick">
        <color auto="1"/>
      </right>
      <top style="thick">
        <color auto="1"/>
      </top>
      <bottom/>
      <diagonal/>
    </border>
    <border>
      <left style="thick">
        <color auto="1"/>
      </left>
      <right style="thick">
        <color auto="1"/>
      </right>
      <top/>
      <bottom/>
      <diagonal/>
    </border>
    <border>
      <left style="thick">
        <color auto="1"/>
      </left>
      <right/>
      <top style="thick">
        <color auto="1"/>
      </top>
      <bottom style="thin">
        <color auto="1"/>
      </bottom>
      <diagonal/>
    </border>
    <border>
      <left style="thick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 style="thin">
        <color indexed="64"/>
      </right>
      <top style="thin">
        <color indexed="64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 style="thin">
        <color indexed="64"/>
      </right>
      <top/>
      <bottom/>
      <diagonal/>
    </border>
    <border>
      <left/>
      <right style="thin">
        <color auto="1"/>
      </right>
      <top/>
      <bottom/>
      <diagonal/>
    </border>
    <border>
      <left/>
      <right style="thick">
        <color auto="1"/>
      </right>
      <top style="thin">
        <color auto="1"/>
      </top>
      <bottom/>
      <diagonal/>
    </border>
    <border>
      <left style="thin">
        <color auto="1"/>
      </left>
      <right/>
      <top/>
      <bottom style="thick">
        <color auto="1"/>
      </bottom>
      <diagonal/>
    </border>
    <border>
      <left/>
      <right style="thin">
        <color auto="1"/>
      </right>
      <top/>
      <bottom style="thick">
        <color auto="1"/>
      </bottom>
      <diagonal/>
    </border>
    <border>
      <left style="thin">
        <color auto="1"/>
      </left>
      <right style="thick">
        <color auto="1"/>
      </right>
      <top style="thin">
        <color indexed="64"/>
      </top>
      <bottom/>
      <diagonal/>
    </border>
    <border>
      <left style="thin">
        <color auto="1"/>
      </left>
      <right style="thick">
        <color auto="1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ck">
        <color auto="1"/>
      </top>
      <bottom style="thin">
        <color indexed="64"/>
      </bottom>
      <diagonal/>
    </border>
    <border>
      <left style="thin">
        <color indexed="64"/>
      </left>
      <right style="thick">
        <color auto="1"/>
      </right>
      <top style="thick">
        <color auto="1"/>
      </top>
      <bottom style="thin">
        <color indexed="64"/>
      </bottom>
      <diagonal/>
    </border>
    <border>
      <left style="thin">
        <color auto="1"/>
      </left>
      <right style="thin">
        <color indexed="64"/>
      </right>
      <top/>
      <bottom style="thick">
        <color auto="1"/>
      </bottom>
      <diagonal/>
    </border>
    <border>
      <left style="thin">
        <color auto="1"/>
      </left>
      <right style="thick">
        <color auto="1"/>
      </right>
      <top/>
      <bottom style="thick">
        <color auto="1"/>
      </bottom>
      <diagonal/>
    </border>
    <border>
      <left style="thick">
        <color auto="1"/>
      </left>
      <right style="medium">
        <color auto="1"/>
      </right>
      <top style="thick">
        <color auto="1"/>
      </top>
      <bottom/>
      <diagonal/>
    </border>
    <border>
      <left style="thick">
        <color auto="1"/>
      </left>
      <right style="medium">
        <color auto="1"/>
      </right>
      <top/>
      <bottom/>
      <diagonal/>
    </border>
    <border>
      <left style="thick">
        <color auto="1"/>
      </left>
      <right style="medium">
        <color auto="1"/>
      </right>
      <top/>
      <bottom style="thick">
        <color auto="1"/>
      </bottom>
      <diagonal/>
    </border>
    <border>
      <left style="thick">
        <color indexed="64"/>
      </left>
      <right style="thin">
        <color indexed="64"/>
      </right>
      <top style="thick">
        <color auto="1"/>
      </top>
      <bottom style="thin">
        <color indexed="64"/>
      </bottom>
      <diagonal/>
    </border>
    <border>
      <left style="thick">
        <color indexed="64"/>
      </left>
      <right style="thin">
        <color indexed="64"/>
      </right>
      <top style="thin">
        <color indexed="64"/>
      </top>
      <bottom/>
      <diagonal/>
    </border>
    <border>
      <left style="thick">
        <color indexed="64"/>
      </left>
      <right style="thin">
        <color indexed="64"/>
      </right>
      <top/>
      <bottom/>
      <diagonal/>
    </border>
    <border>
      <left style="thick">
        <color indexed="64"/>
      </left>
      <right style="thin">
        <color indexed="64"/>
      </right>
      <top/>
      <bottom style="thick">
        <color auto="1"/>
      </bottom>
      <diagonal/>
    </border>
    <border>
      <left style="thick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8">
    <xf numFmtId="0" fontId="0" fillId="0" borderId="0"/>
    <xf numFmtId="0" fontId="1" fillId="2" borderId="0" applyNumberFormat="0" applyBorder="0" applyAlignment="0" applyProtection="0"/>
    <xf numFmtId="0" fontId="1" fillId="3" borderId="0" applyNumberFormat="0" applyBorder="0" applyAlignment="0" applyProtection="0"/>
    <xf numFmtId="0" fontId="1" fillId="4" borderId="0" applyNumberFormat="0" applyBorder="0" applyAlignment="0" applyProtection="0"/>
    <xf numFmtId="0" fontId="1" fillId="5" borderId="0" applyNumberFormat="0" applyBorder="0" applyAlignment="0" applyProtection="0"/>
    <xf numFmtId="0" fontId="1" fillId="6" borderId="0" applyNumberFormat="0" applyBorder="0" applyAlignment="0" applyProtection="0"/>
    <xf numFmtId="0" fontId="1" fillId="7" borderId="0" applyNumberFormat="0" applyBorder="0" applyAlignment="0" applyProtection="0"/>
    <xf numFmtId="0" fontId="11" fillId="0" borderId="0"/>
  </cellStyleXfs>
  <cellXfs count="360">
    <xf numFmtId="0" fontId="0" fillId="0" borderId="0" xfId="0"/>
    <xf numFmtId="0" fontId="3" fillId="0" borderId="0" xfId="0" applyFont="1"/>
    <xf numFmtId="0" fontId="4" fillId="0" borderId="0" xfId="0" applyFont="1"/>
    <xf numFmtId="0" fontId="5" fillId="0" borderId="0" xfId="0" applyFont="1"/>
    <xf numFmtId="0" fontId="3" fillId="0" borderId="0" xfId="0" applyFont="1" applyAlignment="1">
      <alignment horizontal="center"/>
    </xf>
    <xf numFmtId="0" fontId="1" fillId="2" borderId="4" xfId="1" applyBorder="1"/>
    <xf numFmtId="0" fontId="1" fillId="2" borderId="6" xfId="1" applyBorder="1"/>
    <xf numFmtId="0" fontId="6" fillId="0" borderId="0" xfId="0" applyFont="1" applyAlignment="1">
      <alignment horizontal="center"/>
    </xf>
    <xf numFmtId="0" fontId="1" fillId="2" borderId="4" xfId="1" applyBorder="1" applyAlignment="1">
      <alignment horizontal="center"/>
    </xf>
    <xf numFmtId="0" fontId="2" fillId="2" borderId="1" xfId="1" applyFont="1" applyBorder="1" applyAlignment="1">
      <alignment horizontal="center"/>
    </xf>
    <xf numFmtId="0" fontId="2" fillId="5" borderId="3" xfId="4" applyFont="1" applyBorder="1" applyAlignment="1">
      <alignment horizontal="center"/>
    </xf>
    <xf numFmtId="0" fontId="1" fillId="2" borderId="6" xfId="1" applyBorder="1" applyAlignment="1">
      <alignment horizontal="center"/>
    </xf>
    <xf numFmtId="0" fontId="1" fillId="5" borderId="5" xfId="4" applyBorder="1" applyAlignment="1">
      <alignment horizontal="center"/>
    </xf>
    <xf numFmtId="0" fontId="1" fillId="4" borderId="0" xfId="3" applyBorder="1" applyAlignment="1">
      <alignment horizontal="center"/>
    </xf>
    <xf numFmtId="0" fontId="4" fillId="0" borderId="0" xfId="0" applyFont="1" applyAlignment="1">
      <alignment horizontal="center"/>
    </xf>
    <xf numFmtId="0" fontId="1" fillId="4" borderId="7" xfId="3" applyBorder="1" applyAlignment="1">
      <alignment horizontal="center"/>
    </xf>
    <xf numFmtId="0" fontId="1" fillId="5" borderId="8" xfId="4" applyBorder="1" applyAlignment="1">
      <alignment horizontal="center"/>
    </xf>
    <xf numFmtId="0" fontId="6" fillId="2" borderId="20" xfId="1" applyFont="1" applyBorder="1" applyAlignment="1">
      <alignment horizontal="center"/>
    </xf>
    <xf numFmtId="0" fontId="6" fillId="2" borderId="21" xfId="1" applyFont="1" applyBorder="1" applyAlignment="1">
      <alignment horizontal="center"/>
    </xf>
    <xf numFmtId="0" fontId="6" fillId="2" borderId="22" xfId="1" applyFont="1" applyBorder="1" applyAlignment="1">
      <alignment horizontal="center"/>
    </xf>
    <xf numFmtId="0" fontId="6" fillId="2" borderId="4" xfId="1" applyFont="1" applyBorder="1" applyAlignment="1">
      <alignment horizontal="center"/>
    </xf>
    <xf numFmtId="0" fontId="6" fillId="4" borderId="5" xfId="3" applyFont="1" applyBorder="1" applyAlignment="1">
      <alignment horizontal="center"/>
    </xf>
    <xf numFmtId="0" fontId="6" fillId="0" borderId="4" xfId="0" applyFont="1" applyBorder="1" applyAlignment="1">
      <alignment horizontal="center"/>
    </xf>
    <xf numFmtId="0" fontId="6" fillId="0" borderId="0" xfId="0" applyFont="1" applyBorder="1" applyAlignment="1">
      <alignment horizontal="center"/>
    </xf>
    <xf numFmtId="0" fontId="6" fillId="0" borderId="5" xfId="0" applyFont="1" applyBorder="1" applyAlignment="1">
      <alignment horizontal="center"/>
    </xf>
    <xf numFmtId="0" fontId="6" fillId="2" borderId="1" xfId="1" applyFont="1" applyBorder="1" applyAlignment="1">
      <alignment horizontal="center"/>
    </xf>
    <xf numFmtId="0" fontId="6" fillId="4" borderId="3" xfId="3" applyFont="1" applyBorder="1" applyAlignment="1">
      <alignment horizontal="center"/>
    </xf>
    <xf numFmtId="0" fontId="6" fillId="2" borderId="24" xfId="1" applyFont="1" applyBorder="1" applyAlignment="1">
      <alignment horizontal="center"/>
    </xf>
    <xf numFmtId="0" fontId="3" fillId="2" borderId="15" xfId="1" applyFont="1" applyBorder="1" applyAlignment="1">
      <alignment horizontal="center"/>
    </xf>
    <xf numFmtId="0" fontId="3" fillId="2" borderId="13" xfId="1" applyFont="1" applyBorder="1" applyAlignment="1">
      <alignment horizontal="center"/>
    </xf>
    <xf numFmtId="0" fontId="3" fillId="2" borderId="4" xfId="1" applyFont="1" applyBorder="1" applyAlignment="1">
      <alignment horizontal="center"/>
    </xf>
    <xf numFmtId="0" fontId="3" fillId="4" borderId="5" xfId="3" applyFont="1" applyBorder="1" applyAlignment="1">
      <alignment horizontal="center"/>
    </xf>
    <xf numFmtId="0" fontId="6" fillId="3" borderId="0" xfId="2" applyFont="1" applyBorder="1" applyAlignment="1">
      <alignment horizontal="center"/>
    </xf>
    <xf numFmtId="0" fontId="6" fillId="4" borderId="0" xfId="3" applyFont="1" applyBorder="1" applyAlignment="1">
      <alignment horizontal="center"/>
    </xf>
    <xf numFmtId="0" fontId="6" fillId="5" borderId="5" xfId="4" applyFont="1" applyBorder="1" applyAlignment="1">
      <alignment horizontal="center"/>
    </xf>
    <xf numFmtId="0" fontId="3" fillId="4" borderId="5" xfId="3" applyFont="1" applyBorder="1"/>
    <xf numFmtId="0" fontId="3" fillId="2" borderId="16" xfId="1" applyFont="1" applyBorder="1" applyAlignment="1">
      <alignment horizontal="center"/>
    </xf>
    <xf numFmtId="0" fontId="3" fillId="3" borderId="0" xfId="2" applyFont="1" applyBorder="1" applyAlignment="1">
      <alignment horizontal="center"/>
    </xf>
    <xf numFmtId="0" fontId="3" fillId="4" borderId="0" xfId="3" applyFont="1" applyBorder="1" applyAlignment="1">
      <alignment horizontal="center"/>
    </xf>
    <xf numFmtId="0" fontId="3" fillId="5" borderId="5" xfId="4" applyFont="1" applyBorder="1" applyAlignment="1">
      <alignment horizontal="center"/>
    </xf>
    <xf numFmtId="0" fontId="3" fillId="2" borderId="6" xfId="1" applyFont="1" applyBorder="1" applyAlignment="1">
      <alignment horizontal="center"/>
    </xf>
    <xf numFmtId="0" fontId="3" fillId="4" borderId="8" xfId="3" applyFont="1" applyBorder="1" applyAlignment="1">
      <alignment horizontal="center"/>
    </xf>
    <xf numFmtId="0" fontId="3" fillId="2" borderId="0" xfId="1" applyFont="1" applyBorder="1" applyAlignment="1">
      <alignment horizontal="center"/>
    </xf>
    <xf numFmtId="0" fontId="3" fillId="4" borderId="8" xfId="3" applyFont="1" applyBorder="1"/>
    <xf numFmtId="0" fontId="6" fillId="2" borderId="23" xfId="1" applyFont="1" applyBorder="1" applyAlignment="1">
      <alignment horizontal="center"/>
    </xf>
    <xf numFmtId="0" fontId="3" fillId="2" borderId="18" xfId="1" applyFont="1" applyBorder="1" applyAlignment="1">
      <alignment horizontal="center"/>
    </xf>
    <xf numFmtId="0" fontId="3" fillId="2" borderId="19" xfId="1" applyFont="1" applyBorder="1" applyAlignment="1">
      <alignment horizontal="center"/>
    </xf>
    <xf numFmtId="0" fontId="6" fillId="4" borderId="20" xfId="3" applyFont="1" applyBorder="1" applyAlignment="1">
      <alignment horizontal="center"/>
    </xf>
    <xf numFmtId="0" fontId="6" fillId="4" borderId="21" xfId="3" applyFont="1" applyBorder="1" applyAlignment="1">
      <alignment horizontal="center"/>
    </xf>
    <xf numFmtId="0" fontId="6" fillId="4" borderId="22" xfId="3" applyFont="1" applyBorder="1" applyAlignment="1">
      <alignment horizontal="center"/>
    </xf>
    <xf numFmtId="0" fontId="6" fillId="4" borderId="24" xfId="3" applyFont="1" applyBorder="1" applyAlignment="1">
      <alignment horizontal="center"/>
    </xf>
    <xf numFmtId="0" fontId="3" fillId="4" borderId="15" xfId="3" applyFont="1" applyBorder="1" applyAlignment="1">
      <alignment horizontal="center"/>
    </xf>
    <xf numFmtId="0" fontId="3" fillId="4" borderId="16" xfId="3" applyFont="1" applyBorder="1" applyAlignment="1">
      <alignment horizontal="center"/>
    </xf>
    <xf numFmtId="0" fontId="3" fillId="2" borderId="7" xfId="1" applyFont="1" applyBorder="1" applyAlignment="1">
      <alignment horizontal="center"/>
    </xf>
    <xf numFmtId="0" fontId="3" fillId="3" borderId="7" xfId="2" applyFont="1" applyBorder="1" applyAlignment="1">
      <alignment horizontal="center"/>
    </xf>
    <xf numFmtId="0" fontId="3" fillId="4" borderId="7" xfId="3" applyFont="1" applyBorder="1" applyAlignment="1">
      <alignment horizontal="center"/>
    </xf>
    <xf numFmtId="0" fontId="3" fillId="5" borderId="8" xfId="4" applyFont="1" applyBorder="1" applyAlignment="1">
      <alignment horizontal="center"/>
    </xf>
    <xf numFmtId="0" fontId="6" fillId="4" borderId="23" xfId="3" applyFont="1" applyBorder="1" applyAlignment="1">
      <alignment horizontal="center"/>
    </xf>
    <xf numFmtId="0" fontId="3" fillId="4" borderId="18" xfId="3" applyFont="1" applyBorder="1" applyAlignment="1">
      <alignment horizontal="center"/>
    </xf>
    <xf numFmtId="0" fontId="3" fillId="4" borderId="19" xfId="3" applyFont="1" applyBorder="1" applyAlignment="1">
      <alignment horizontal="center"/>
    </xf>
    <xf numFmtId="0" fontId="6" fillId="6" borderId="0" xfId="5" applyFont="1" applyBorder="1" applyAlignment="1">
      <alignment horizontal="center"/>
    </xf>
    <xf numFmtId="0" fontId="6" fillId="3" borderId="3" xfId="2" applyFont="1" applyBorder="1" applyAlignment="1">
      <alignment horizontal="center"/>
    </xf>
    <xf numFmtId="0" fontId="6" fillId="6" borderId="1" xfId="5" applyFont="1" applyBorder="1" applyAlignment="1">
      <alignment horizontal="center"/>
    </xf>
    <xf numFmtId="0" fontId="6" fillId="7" borderId="3" xfId="6" applyFont="1" applyBorder="1" applyAlignment="1">
      <alignment horizontal="center"/>
    </xf>
    <xf numFmtId="0" fontId="6" fillId="4" borderId="1" xfId="3" applyFont="1" applyBorder="1" applyAlignment="1">
      <alignment horizontal="center"/>
    </xf>
    <xf numFmtId="0" fontId="6" fillId="5" borderId="3" xfId="4" applyFont="1" applyBorder="1" applyAlignment="1">
      <alignment horizontal="center"/>
    </xf>
    <xf numFmtId="0" fontId="3" fillId="6" borderId="0" xfId="5" applyFont="1" applyBorder="1" applyAlignment="1">
      <alignment horizontal="center"/>
    </xf>
    <xf numFmtId="0" fontId="3" fillId="3" borderId="5" xfId="2" applyFont="1" applyBorder="1" applyAlignment="1">
      <alignment horizontal="center"/>
    </xf>
    <xf numFmtId="0" fontId="3" fillId="6" borderId="4" xfId="5" applyFont="1" applyBorder="1" applyAlignment="1">
      <alignment horizontal="center"/>
    </xf>
    <xf numFmtId="0" fontId="3" fillId="7" borderId="5" xfId="6" applyFont="1" applyBorder="1" applyAlignment="1">
      <alignment horizontal="center"/>
    </xf>
    <xf numFmtId="0" fontId="3" fillId="4" borderId="4" xfId="3" applyFont="1" applyBorder="1" applyAlignment="1">
      <alignment horizontal="center"/>
    </xf>
    <xf numFmtId="0" fontId="3" fillId="4" borderId="6" xfId="3" applyFont="1" applyBorder="1" applyAlignment="1">
      <alignment horizontal="center"/>
    </xf>
    <xf numFmtId="0" fontId="3" fillId="6" borderId="6" xfId="5" applyFont="1" applyBorder="1" applyAlignment="1">
      <alignment horizontal="center"/>
    </xf>
    <xf numFmtId="0" fontId="3" fillId="7" borderId="8" xfId="6" applyFont="1" applyBorder="1" applyAlignment="1">
      <alignment horizontal="center"/>
    </xf>
    <xf numFmtId="0" fontId="3" fillId="6" borderId="7" xfId="5" applyFont="1" applyBorder="1" applyAlignment="1">
      <alignment horizontal="center"/>
    </xf>
    <xf numFmtId="0" fontId="3" fillId="3" borderId="8" xfId="2" applyFont="1" applyBorder="1" applyAlignment="1">
      <alignment horizontal="center"/>
    </xf>
    <xf numFmtId="0" fontId="2" fillId="4" borderId="2" xfId="3" applyFont="1" applyBorder="1" applyAlignment="1">
      <alignment horizontal="center"/>
    </xf>
    <xf numFmtId="0" fontId="6" fillId="0" borderId="0" xfId="0" applyFont="1" applyAlignment="1"/>
    <xf numFmtId="0" fontId="5" fillId="0" borderId="0" xfId="0" applyFont="1" applyAlignment="1">
      <alignment horizontal="center"/>
    </xf>
    <xf numFmtId="0" fontId="6" fillId="2" borderId="2" xfId="1" applyFont="1" applyBorder="1" applyAlignment="1">
      <alignment horizontal="center"/>
    </xf>
    <xf numFmtId="0" fontId="6" fillId="2" borderId="3" xfId="1" applyFont="1" applyBorder="1" applyAlignment="1">
      <alignment horizontal="center"/>
    </xf>
    <xf numFmtId="0" fontId="3" fillId="2" borderId="5" xfId="1" applyFont="1" applyBorder="1" applyAlignment="1">
      <alignment horizontal="center"/>
    </xf>
    <xf numFmtId="0" fontId="3" fillId="2" borderId="8" xfId="1" applyFont="1" applyBorder="1" applyAlignment="1">
      <alignment horizontal="center"/>
    </xf>
    <xf numFmtId="0" fontId="6" fillId="4" borderId="2" xfId="3" applyFont="1" applyBorder="1" applyAlignment="1">
      <alignment horizontal="center"/>
    </xf>
    <xf numFmtId="0" fontId="6" fillId="4" borderId="4" xfId="3" applyFont="1" applyBorder="1" applyAlignment="1">
      <alignment horizontal="center"/>
    </xf>
    <xf numFmtId="0" fontId="6" fillId="4" borderId="25" xfId="3" applyFont="1" applyBorder="1" applyAlignment="1">
      <alignment horizontal="center"/>
    </xf>
    <xf numFmtId="0" fontId="6" fillId="4" borderId="26" xfId="3" applyFont="1" applyBorder="1" applyAlignment="1">
      <alignment horizontal="center"/>
    </xf>
    <xf numFmtId="0" fontId="6" fillId="4" borderId="12" xfId="3" applyFont="1" applyBorder="1" applyAlignment="1">
      <alignment horizontal="center"/>
    </xf>
    <xf numFmtId="0" fontId="6" fillId="2" borderId="25" xfId="1" applyFont="1" applyBorder="1" applyAlignment="1">
      <alignment horizontal="center"/>
    </xf>
    <xf numFmtId="0" fontId="6" fillId="3" borderId="25" xfId="2" applyFont="1" applyBorder="1" applyAlignment="1">
      <alignment horizontal="center"/>
    </xf>
    <xf numFmtId="0" fontId="6" fillId="3" borderId="1" xfId="2" applyFont="1" applyBorder="1" applyAlignment="1">
      <alignment horizontal="center"/>
    </xf>
    <xf numFmtId="0" fontId="6" fillId="3" borderId="2" xfId="2" applyFont="1" applyBorder="1" applyAlignment="1">
      <alignment horizontal="center"/>
    </xf>
    <xf numFmtId="0" fontId="6" fillId="2" borderId="26" xfId="1" applyFont="1" applyBorder="1" applyAlignment="1">
      <alignment horizontal="center"/>
    </xf>
    <xf numFmtId="0" fontId="6" fillId="3" borderId="26" xfId="2" applyFont="1" applyBorder="1" applyAlignment="1">
      <alignment horizontal="center"/>
    </xf>
    <xf numFmtId="0" fontId="3" fillId="3" borderId="4" xfId="2" applyFont="1" applyBorder="1" applyAlignment="1">
      <alignment horizontal="center"/>
    </xf>
    <xf numFmtId="0" fontId="6" fillId="2" borderId="12" xfId="1" applyFont="1" applyBorder="1" applyAlignment="1">
      <alignment horizontal="center"/>
    </xf>
    <xf numFmtId="0" fontId="6" fillId="3" borderId="12" xfId="2" applyFont="1" applyBorder="1" applyAlignment="1">
      <alignment horizontal="center"/>
    </xf>
    <xf numFmtId="0" fontId="3" fillId="3" borderId="6" xfId="2" applyFont="1" applyBorder="1" applyAlignment="1">
      <alignment horizontal="center"/>
    </xf>
    <xf numFmtId="0" fontId="6" fillId="5" borderId="25" xfId="4" applyFont="1" applyBorder="1" applyAlignment="1">
      <alignment horizontal="center"/>
    </xf>
    <xf numFmtId="0" fontId="6" fillId="5" borderId="1" xfId="4" applyFont="1" applyBorder="1" applyAlignment="1">
      <alignment horizontal="center"/>
    </xf>
    <xf numFmtId="0" fontId="6" fillId="5" borderId="2" xfId="4" applyFont="1" applyBorder="1" applyAlignment="1">
      <alignment horizontal="center"/>
    </xf>
    <xf numFmtId="0" fontId="6" fillId="5" borderId="26" xfId="4" applyFont="1" applyBorder="1" applyAlignment="1">
      <alignment horizontal="center"/>
    </xf>
    <xf numFmtId="0" fontId="3" fillId="5" borderId="4" xfId="4" applyFont="1" applyBorder="1" applyAlignment="1">
      <alignment horizontal="center"/>
    </xf>
    <xf numFmtId="0" fontId="3" fillId="5" borderId="0" xfId="4" applyFont="1" applyBorder="1" applyAlignment="1">
      <alignment horizontal="center"/>
    </xf>
    <xf numFmtId="0" fontId="6" fillId="5" borderId="12" xfId="4" applyFont="1" applyBorder="1" applyAlignment="1">
      <alignment horizontal="center"/>
    </xf>
    <xf numFmtId="0" fontId="3" fillId="5" borderId="6" xfId="4" applyFont="1" applyBorder="1" applyAlignment="1">
      <alignment horizontal="center"/>
    </xf>
    <xf numFmtId="0" fontId="3" fillId="5" borderId="7" xfId="4" applyFont="1" applyBorder="1" applyAlignment="1">
      <alignment horizontal="center"/>
    </xf>
    <xf numFmtId="0" fontId="6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6" fillId="0" borderId="0" xfId="0" applyFont="1" applyBorder="1" applyAlignment="1">
      <alignment horizontal="center"/>
    </xf>
    <xf numFmtId="0" fontId="1" fillId="4" borderId="5" xfId="3" applyBorder="1"/>
    <xf numFmtId="0" fontId="1" fillId="4" borderId="5" xfId="3" applyBorder="1" applyAlignment="1">
      <alignment horizontal="center"/>
    </xf>
    <xf numFmtId="0" fontId="1" fillId="4" borderId="8" xfId="3" applyBorder="1" applyAlignment="1">
      <alignment horizontal="center"/>
    </xf>
    <xf numFmtId="0" fontId="1" fillId="3" borderId="5" xfId="2" applyBorder="1" applyAlignment="1">
      <alignment horizontal="center"/>
    </xf>
    <xf numFmtId="0" fontId="1" fillId="3" borderId="8" xfId="2" applyBorder="1" applyAlignment="1">
      <alignment horizontal="center"/>
    </xf>
    <xf numFmtId="0" fontId="3" fillId="0" borderId="0" xfId="0" applyFont="1" applyAlignment="1">
      <alignment horizontal="center"/>
    </xf>
    <xf numFmtId="0" fontId="3" fillId="2" borderId="1" xfId="1" applyFont="1" applyBorder="1" applyAlignment="1">
      <alignment horizontal="center"/>
    </xf>
    <xf numFmtId="0" fontId="3" fillId="6" borderId="5" xfId="5" applyFont="1" applyBorder="1" applyAlignment="1">
      <alignment horizontal="center"/>
    </xf>
    <xf numFmtId="0" fontId="3" fillId="6" borderId="8" xfId="5" applyFont="1" applyBorder="1" applyAlignment="1">
      <alignment horizontal="center"/>
    </xf>
    <xf numFmtId="0" fontId="6" fillId="6" borderId="3" xfId="5" applyFont="1" applyBorder="1" applyAlignment="1">
      <alignment horizontal="center"/>
    </xf>
    <xf numFmtId="0" fontId="6" fillId="2" borderId="27" xfId="1" applyFont="1" applyBorder="1" applyAlignment="1">
      <alignment horizontal="center"/>
    </xf>
    <xf numFmtId="0" fontId="3" fillId="4" borderId="0" xfId="3" applyFont="1" applyBorder="1"/>
    <xf numFmtId="0" fontId="3" fillId="5" borderId="5" xfId="4" applyFont="1" applyBorder="1"/>
    <xf numFmtId="0" fontId="6" fillId="5" borderId="20" xfId="4" applyFont="1" applyBorder="1" applyAlignment="1">
      <alignment horizontal="center"/>
    </xf>
    <xf numFmtId="0" fontId="6" fillId="5" borderId="27" xfId="4" applyFont="1" applyBorder="1" applyAlignment="1">
      <alignment horizontal="center"/>
    </xf>
    <xf numFmtId="0" fontId="6" fillId="5" borderId="21" xfId="4" applyFont="1" applyBorder="1" applyAlignment="1">
      <alignment horizontal="center"/>
    </xf>
    <xf numFmtId="0" fontId="6" fillId="5" borderId="22" xfId="4" applyFont="1" applyBorder="1" applyAlignment="1">
      <alignment horizontal="center"/>
    </xf>
    <xf numFmtId="0" fontId="6" fillId="5" borderId="24" xfId="4" applyFont="1" applyBorder="1" applyAlignment="1">
      <alignment horizontal="center"/>
    </xf>
    <xf numFmtId="0" fontId="6" fillId="5" borderId="23" xfId="4" applyFont="1" applyBorder="1" applyAlignment="1">
      <alignment horizontal="center"/>
    </xf>
    <xf numFmtId="0" fontId="6" fillId="3" borderId="5" xfId="2" applyFont="1" applyBorder="1" applyAlignment="1">
      <alignment horizontal="center"/>
    </xf>
    <xf numFmtId="0" fontId="8" fillId="0" borderId="0" xfId="0" applyFont="1" applyAlignment="1">
      <alignment horizontal="center"/>
    </xf>
    <xf numFmtId="0" fontId="3" fillId="2" borderId="28" xfId="1" applyFont="1" applyBorder="1" applyAlignment="1">
      <alignment horizontal="center"/>
    </xf>
    <xf numFmtId="0" fontId="3" fillId="2" borderId="29" xfId="1" applyFont="1" applyBorder="1" applyAlignment="1">
      <alignment horizontal="center"/>
    </xf>
    <xf numFmtId="0" fontId="3" fillId="2" borderId="14" xfId="1" applyFont="1" applyBorder="1" applyAlignment="1">
      <alignment horizontal="center"/>
    </xf>
    <xf numFmtId="0" fontId="3" fillId="2" borderId="17" xfId="1" applyFont="1" applyBorder="1" applyAlignment="1">
      <alignment horizontal="center"/>
    </xf>
    <xf numFmtId="0" fontId="3" fillId="5" borderId="14" xfId="4" applyFont="1" applyBorder="1" applyAlignment="1">
      <alignment horizontal="center"/>
    </xf>
    <xf numFmtId="0" fontId="3" fillId="5" borderId="15" xfId="4" applyFont="1" applyBorder="1" applyAlignment="1">
      <alignment horizontal="center"/>
    </xf>
    <xf numFmtId="0" fontId="3" fillId="5" borderId="16" xfId="4" applyFont="1" applyBorder="1" applyAlignment="1">
      <alignment horizontal="center"/>
    </xf>
    <xf numFmtId="0" fontId="3" fillId="5" borderId="17" xfId="4" applyFont="1" applyBorder="1" applyAlignment="1">
      <alignment horizontal="center"/>
    </xf>
    <xf numFmtId="0" fontId="3" fillId="5" borderId="18" xfId="4" applyFont="1" applyBorder="1" applyAlignment="1">
      <alignment horizontal="center"/>
    </xf>
    <xf numFmtId="0" fontId="3" fillId="5" borderId="19" xfId="4" applyFont="1" applyBorder="1" applyAlignment="1">
      <alignment horizontal="center"/>
    </xf>
    <xf numFmtId="0" fontId="3" fillId="3" borderId="3" xfId="2" applyFont="1" applyBorder="1" applyAlignment="1">
      <alignment horizontal="center"/>
    </xf>
    <xf numFmtId="0" fontId="3" fillId="4" borderId="1" xfId="3" applyFont="1" applyBorder="1" applyAlignment="1">
      <alignment horizontal="center"/>
    </xf>
    <xf numFmtId="0" fontId="3" fillId="5" borderId="3" xfId="4" applyFont="1" applyBorder="1" applyAlignment="1">
      <alignment horizontal="center"/>
    </xf>
    <xf numFmtId="0" fontId="3" fillId="3" borderId="0" xfId="2" applyFont="1" applyAlignment="1">
      <alignment horizontal="center"/>
    </xf>
    <xf numFmtId="0" fontId="1" fillId="3" borderId="0" xfId="2" applyBorder="1" applyAlignment="1">
      <alignment horizontal="center"/>
    </xf>
    <xf numFmtId="0" fontId="1" fillId="3" borderId="7" xfId="2" applyBorder="1" applyAlignment="1">
      <alignment horizontal="center"/>
    </xf>
    <xf numFmtId="0" fontId="2" fillId="3" borderId="2" xfId="2" applyFont="1" applyBorder="1" applyAlignment="1">
      <alignment horizontal="center"/>
    </xf>
    <xf numFmtId="0" fontId="2" fillId="3" borderId="3" xfId="2" applyFont="1" applyBorder="1" applyAlignment="1">
      <alignment horizontal="center"/>
    </xf>
    <xf numFmtId="0" fontId="2" fillId="3" borderId="25" xfId="2" applyFont="1" applyBorder="1" applyAlignment="1">
      <alignment horizontal="center"/>
    </xf>
    <xf numFmtId="0" fontId="2" fillId="3" borderId="26" xfId="2" applyFont="1" applyBorder="1" applyAlignment="1">
      <alignment horizontal="center"/>
    </xf>
    <xf numFmtId="0" fontId="2" fillId="3" borderId="12" xfId="2" applyFont="1" applyBorder="1" applyAlignment="1">
      <alignment horizontal="center"/>
    </xf>
    <xf numFmtId="0" fontId="6" fillId="0" borderId="0" xfId="0" applyFont="1" applyAlignment="1">
      <alignment horizontal="center"/>
    </xf>
    <xf numFmtId="0" fontId="6" fillId="0" borderId="0" xfId="0" applyFont="1" applyBorder="1" applyAlignment="1">
      <alignment horizontal="center"/>
    </xf>
    <xf numFmtId="0" fontId="3" fillId="0" borderId="0" xfId="0" applyFont="1" applyAlignment="1">
      <alignment horizontal="center"/>
    </xf>
    <xf numFmtId="0" fontId="6" fillId="8" borderId="0" xfId="0" applyFont="1" applyFill="1" applyBorder="1" applyAlignment="1">
      <alignment horizontal="center"/>
    </xf>
    <xf numFmtId="0" fontId="6" fillId="8" borderId="5" xfId="0" applyFont="1" applyFill="1" applyBorder="1" applyAlignment="1">
      <alignment horizontal="center"/>
    </xf>
    <xf numFmtId="0" fontId="6" fillId="9" borderId="0" xfId="0" applyFont="1" applyFill="1" applyBorder="1" applyAlignment="1">
      <alignment horizontal="center"/>
    </xf>
    <xf numFmtId="0" fontId="6" fillId="9" borderId="5" xfId="0" applyFont="1" applyFill="1" applyBorder="1" applyAlignment="1">
      <alignment horizontal="center"/>
    </xf>
    <xf numFmtId="0" fontId="6" fillId="6" borderId="20" xfId="5" applyFont="1" applyBorder="1" applyAlignment="1">
      <alignment horizontal="center"/>
    </xf>
    <xf numFmtId="0" fontId="6" fillId="6" borderId="21" xfId="5" applyFont="1" applyBorder="1" applyAlignment="1">
      <alignment horizontal="center"/>
    </xf>
    <xf numFmtId="0" fontId="6" fillId="6" borderId="22" xfId="5" applyFont="1" applyBorder="1" applyAlignment="1">
      <alignment horizontal="center"/>
    </xf>
    <xf numFmtId="0" fontId="6" fillId="6" borderId="24" xfId="5" applyFont="1" applyBorder="1" applyAlignment="1">
      <alignment horizontal="center"/>
    </xf>
    <xf numFmtId="0" fontId="6" fillId="6" borderId="23" xfId="5" applyFont="1" applyBorder="1" applyAlignment="1">
      <alignment horizontal="center"/>
    </xf>
    <xf numFmtId="0" fontId="6" fillId="8" borderId="1" xfId="0" applyFont="1" applyFill="1" applyBorder="1" applyAlignment="1">
      <alignment horizontal="center"/>
    </xf>
    <xf numFmtId="0" fontId="13" fillId="0" borderId="0" xfId="0" applyFont="1" applyBorder="1" applyAlignment="1">
      <alignment horizontal="center"/>
    </xf>
    <xf numFmtId="0" fontId="6" fillId="9" borderId="1" xfId="0" applyFont="1" applyFill="1" applyBorder="1" applyAlignment="1">
      <alignment horizontal="center"/>
    </xf>
    <xf numFmtId="0" fontId="6" fillId="8" borderId="4" xfId="0" applyFont="1" applyFill="1" applyBorder="1" applyAlignment="1">
      <alignment horizontal="center"/>
    </xf>
    <xf numFmtId="0" fontId="6" fillId="9" borderId="4" xfId="0" applyFont="1" applyFill="1" applyBorder="1" applyAlignment="1">
      <alignment horizontal="center"/>
    </xf>
    <xf numFmtId="0" fontId="3" fillId="8" borderId="32" xfId="0" applyFont="1" applyFill="1" applyBorder="1" applyAlignment="1">
      <alignment horizontal="center"/>
    </xf>
    <xf numFmtId="0" fontId="3" fillId="8" borderId="42" xfId="0" applyFont="1" applyFill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3" fillId="9" borderId="32" xfId="0" applyFont="1" applyFill="1" applyBorder="1" applyAlignment="1">
      <alignment horizontal="center"/>
    </xf>
    <xf numFmtId="0" fontId="3" fillId="9" borderId="42" xfId="0" applyFont="1" applyFill="1" applyBorder="1" applyAlignment="1">
      <alignment horizontal="center"/>
    </xf>
    <xf numFmtId="0" fontId="3" fillId="8" borderId="36" xfId="0" applyFont="1" applyFill="1" applyBorder="1" applyAlignment="1">
      <alignment horizontal="center"/>
    </xf>
    <xf numFmtId="0" fontId="3" fillId="8" borderId="43" xfId="0" applyFont="1" applyFill="1" applyBorder="1" applyAlignment="1">
      <alignment horizontal="center"/>
    </xf>
    <xf numFmtId="0" fontId="3" fillId="9" borderId="36" xfId="0" applyFont="1" applyFill="1" applyBorder="1" applyAlignment="1">
      <alignment horizontal="center"/>
    </xf>
    <xf numFmtId="0" fontId="14" fillId="9" borderId="36" xfId="0" applyFont="1" applyFill="1" applyBorder="1" applyAlignment="1">
      <alignment horizontal="center"/>
    </xf>
    <xf numFmtId="0" fontId="3" fillId="9" borderId="43" xfId="0" applyFont="1" applyFill="1" applyBorder="1" applyAlignment="1">
      <alignment horizontal="center"/>
    </xf>
    <xf numFmtId="0" fontId="8" fillId="9" borderId="36" xfId="0" applyFont="1" applyFill="1" applyBorder="1" applyAlignment="1">
      <alignment horizontal="center"/>
    </xf>
    <xf numFmtId="0" fontId="15" fillId="9" borderId="36" xfId="0" applyFont="1" applyFill="1" applyBorder="1" applyAlignment="1">
      <alignment horizontal="center"/>
    </xf>
    <xf numFmtId="0" fontId="8" fillId="9" borderId="43" xfId="0" applyFont="1" applyFill="1" applyBorder="1" applyAlignment="1">
      <alignment horizontal="center"/>
    </xf>
    <xf numFmtId="0" fontId="4" fillId="8" borderId="0" xfId="0" applyFont="1" applyFill="1" applyBorder="1" applyAlignment="1">
      <alignment horizontal="center"/>
    </xf>
    <xf numFmtId="0" fontId="3" fillId="8" borderId="0" xfId="0" applyFont="1" applyFill="1" applyBorder="1" applyAlignment="1">
      <alignment horizontal="center"/>
    </xf>
    <xf numFmtId="0" fontId="3" fillId="8" borderId="5" xfId="0" applyFont="1" applyFill="1" applyBorder="1" applyAlignment="1">
      <alignment horizontal="center"/>
    </xf>
    <xf numFmtId="0" fontId="4" fillId="9" borderId="0" xfId="0" applyFont="1" applyFill="1" applyBorder="1" applyAlignment="1">
      <alignment horizontal="center"/>
    </xf>
    <xf numFmtId="0" fontId="3" fillId="9" borderId="0" xfId="0" applyFont="1" applyFill="1" applyBorder="1" applyAlignment="1">
      <alignment horizontal="center"/>
    </xf>
    <xf numFmtId="0" fontId="3" fillId="9" borderId="5" xfId="0" applyFont="1" applyFill="1" applyBorder="1" applyAlignment="1">
      <alignment horizontal="center"/>
    </xf>
    <xf numFmtId="0" fontId="4" fillId="8" borderId="5" xfId="0" applyFont="1" applyFill="1" applyBorder="1" applyAlignment="1">
      <alignment horizontal="center"/>
    </xf>
    <xf numFmtId="0" fontId="4" fillId="9" borderId="5" xfId="0" applyFont="1" applyFill="1" applyBorder="1" applyAlignment="1">
      <alignment horizontal="center"/>
    </xf>
    <xf numFmtId="0" fontId="3" fillId="6" borderId="14" xfId="5" applyFont="1" applyBorder="1" applyAlignment="1">
      <alignment horizontal="center"/>
    </xf>
    <xf numFmtId="0" fontId="3" fillId="6" borderId="15" xfId="5" applyFont="1" applyBorder="1" applyAlignment="1">
      <alignment horizontal="center"/>
    </xf>
    <xf numFmtId="0" fontId="3" fillId="6" borderId="16" xfId="5" applyFont="1" applyBorder="1" applyAlignment="1">
      <alignment horizontal="center"/>
    </xf>
    <xf numFmtId="0" fontId="4" fillId="8" borderId="7" xfId="0" applyFont="1" applyFill="1" applyBorder="1" applyAlignment="1">
      <alignment horizontal="center"/>
    </xf>
    <xf numFmtId="0" fontId="4" fillId="9" borderId="7" xfId="0" applyFont="1" applyFill="1" applyBorder="1" applyAlignment="1">
      <alignment horizontal="center"/>
    </xf>
    <xf numFmtId="0" fontId="3" fillId="6" borderId="17" xfId="5" applyFont="1" applyBorder="1" applyAlignment="1">
      <alignment horizontal="center"/>
    </xf>
    <xf numFmtId="0" fontId="3" fillId="6" borderId="18" xfId="5" applyFont="1" applyBorder="1" applyAlignment="1">
      <alignment horizontal="center"/>
    </xf>
    <xf numFmtId="0" fontId="3" fillId="6" borderId="19" xfId="5" applyFont="1" applyBorder="1" applyAlignment="1">
      <alignment horizontal="center"/>
    </xf>
    <xf numFmtId="0" fontId="6" fillId="0" borderId="0" xfId="0" applyFont="1" applyFill="1" applyBorder="1" applyAlignment="1">
      <alignment horizontal="center"/>
    </xf>
    <xf numFmtId="0" fontId="6" fillId="8" borderId="32" xfId="0" applyFont="1" applyFill="1" applyBorder="1" applyAlignment="1">
      <alignment horizontal="center"/>
    </xf>
    <xf numFmtId="0" fontId="6" fillId="8" borderId="34" xfId="0" applyFont="1" applyFill="1" applyBorder="1" applyAlignment="1">
      <alignment horizontal="center"/>
    </xf>
    <xf numFmtId="0" fontId="6" fillId="8" borderId="39" xfId="0" applyFont="1" applyFill="1" applyBorder="1" applyAlignment="1">
      <alignment horizontal="center"/>
    </xf>
    <xf numFmtId="0" fontId="6" fillId="9" borderId="32" xfId="0" applyFont="1" applyFill="1" applyBorder="1" applyAlignment="1">
      <alignment horizontal="center"/>
    </xf>
    <xf numFmtId="0" fontId="6" fillId="9" borderId="34" xfId="0" applyFont="1" applyFill="1" applyBorder="1" applyAlignment="1">
      <alignment horizontal="center"/>
    </xf>
    <xf numFmtId="0" fontId="6" fillId="9" borderId="39" xfId="0" applyFont="1" applyFill="1" applyBorder="1" applyAlignment="1">
      <alignment horizontal="center"/>
    </xf>
    <xf numFmtId="0" fontId="6" fillId="8" borderId="35" xfId="0" applyFont="1" applyFill="1" applyBorder="1" applyAlignment="1">
      <alignment horizontal="center"/>
    </xf>
    <xf numFmtId="0" fontId="6" fillId="9" borderId="35" xfId="0" applyFont="1" applyFill="1" applyBorder="1" applyAlignment="1">
      <alignment horizontal="center"/>
    </xf>
    <xf numFmtId="0" fontId="13" fillId="8" borderId="2" xfId="0" applyFont="1" applyFill="1" applyBorder="1" applyAlignment="1">
      <alignment horizontal="center"/>
    </xf>
    <xf numFmtId="0" fontId="13" fillId="8" borderId="3" xfId="0" applyFont="1" applyFill="1" applyBorder="1" applyAlignment="1">
      <alignment horizontal="center"/>
    </xf>
    <xf numFmtId="0" fontId="13" fillId="0" borderId="0" xfId="0" applyFont="1" applyFill="1" applyBorder="1" applyAlignment="1">
      <alignment horizontal="center"/>
    </xf>
    <xf numFmtId="164" fontId="3" fillId="8" borderId="36" xfId="0" applyNumberFormat="1" applyFont="1" applyFill="1" applyBorder="1" applyAlignment="1">
      <alignment horizontal="center"/>
    </xf>
    <xf numFmtId="164" fontId="3" fillId="8" borderId="38" xfId="0" applyNumberFormat="1" applyFont="1" applyFill="1" applyBorder="1" applyAlignment="1">
      <alignment horizontal="center"/>
    </xf>
    <xf numFmtId="164" fontId="3" fillId="8" borderId="5" xfId="0" applyNumberFormat="1" applyFont="1" applyFill="1" applyBorder="1" applyAlignment="1">
      <alignment horizontal="center"/>
    </xf>
    <xf numFmtId="164" fontId="3" fillId="9" borderId="36" xfId="0" applyNumberFormat="1" applyFont="1" applyFill="1" applyBorder="1" applyAlignment="1">
      <alignment horizontal="center"/>
    </xf>
    <xf numFmtId="164" fontId="3" fillId="9" borderId="38" xfId="0" applyNumberFormat="1" applyFont="1" applyFill="1" applyBorder="1" applyAlignment="1">
      <alignment horizontal="center"/>
    </xf>
    <xf numFmtId="164" fontId="3" fillId="9" borderId="5" xfId="0" applyNumberFormat="1" applyFont="1" applyFill="1" applyBorder="1" applyAlignment="1">
      <alignment horizontal="center"/>
    </xf>
    <xf numFmtId="0" fontId="3" fillId="9" borderId="2" xfId="0" applyFont="1" applyFill="1" applyBorder="1" applyAlignment="1">
      <alignment horizontal="center"/>
    </xf>
    <xf numFmtId="0" fontId="3" fillId="9" borderId="3" xfId="0" applyFont="1" applyFill="1" applyBorder="1" applyAlignment="1">
      <alignment horizontal="center"/>
    </xf>
    <xf numFmtId="0" fontId="3" fillId="8" borderId="2" xfId="0" applyFont="1" applyFill="1" applyBorder="1" applyAlignment="1">
      <alignment horizontal="center"/>
    </xf>
    <xf numFmtId="0" fontId="3" fillId="8" borderId="3" xfId="0" applyFont="1" applyFill="1" applyBorder="1" applyAlignment="1">
      <alignment horizontal="center"/>
    </xf>
    <xf numFmtId="0" fontId="3" fillId="9" borderId="34" xfId="0" applyFont="1" applyFill="1" applyBorder="1" applyAlignment="1">
      <alignment horizontal="center"/>
    </xf>
    <xf numFmtId="164" fontId="3" fillId="9" borderId="32" xfId="0" applyNumberFormat="1" applyFont="1" applyFill="1" applyBorder="1" applyAlignment="1">
      <alignment horizontal="center"/>
    </xf>
    <xf numFmtId="164" fontId="3" fillId="9" borderId="34" xfId="0" applyNumberFormat="1" applyFont="1" applyFill="1" applyBorder="1" applyAlignment="1">
      <alignment horizontal="center"/>
    </xf>
    <xf numFmtId="164" fontId="3" fillId="9" borderId="39" xfId="0" applyNumberFormat="1" applyFont="1" applyFill="1" applyBorder="1" applyAlignment="1">
      <alignment horizontal="center"/>
    </xf>
    <xf numFmtId="0" fontId="3" fillId="9" borderId="38" xfId="0" applyFont="1" applyFill="1" applyBorder="1" applyAlignment="1">
      <alignment horizontal="center"/>
    </xf>
    <xf numFmtId="0" fontId="3" fillId="8" borderId="38" xfId="0" applyFont="1" applyFill="1" applyBorder="1" applyAlignment="1">
      <alignment horizontal="center"/>
    </xf>
    <xf numFmtId="0" fontId="3" fillId="9" borderId="7" xfId="0" applyFont="1" applyFill="1" applyBorder="1" applyAlignment="1">
      <alignment horizontal="center"/>
    </xf>
    <xf numFmtId="0" fontId="3" fillId="9" borderId="8" xfId="0" applyFont="1" applyFill="1" applyBorder="1" applyAlignment="1">
      <alignment horizontal="center"/>
    </xf>
    <xf numFmtId="0" fontId="6" fillId="9" borderId="6" xfId="0" applyFont="1" applyFill="1" applyBorder="1" applyAlignment="1">
      <alignment horizontal="center"/>
    </xf>
    <xf numFmtId="0" fontId="7" fillId="0" borderId="0" xfId="0" applyFont="1" applyAlignment="1">
      <alignment horizontal="center"/>
    </xf>
    <xf numFmtId="0" fontId="4" fillId="8" borderId="33" xfId="0" applyFont="1" applyFill="1" applyBorder="1" applyAlignment="1">
      <alignment horizontal="center"/>
    </xf>
    <xf numFmtId="0" fontId="4" fillId="8" borderId="35" xfId="0" applyFont="1" applyFill="1" applyBorder="1" applyAlignment="1">
      <alignment horizontal="center"/>
    </xf>
    <xf numFmtId="0" fontId="4" fillId="9" borderId="37" xfId="0" applyFont="1" applyFill="1" applyBorder="1" applyAlignment="1">
      <alignment horizontal="center"/>
    </xf>
    <xf numFmtId="0" fontId="4" fillId="8" borderId="37" xfId="0" applyFont="1" applyFill="1" applyBorder="1" applyAlignment="1">
      <alignment horizontal="center"/>
    </xf>
    <xf numFmtId="0" fontId="3" fillId="8" borderId="37" xfId="0" applyFont="1" applyFill="1" applyBorder="1" applyAlignment="1">
      <alignment horizontal="center"/>
    </xf>
    <xf numFmtId="0" fontId="3" fillId="9" borderId="37" xfId="0" applyFont="1" applyFill="1" applyBorder="1" applyAlignment="1">
      <alignment horizontal="center"/>
    </xf>
    <xf numFmtId="0" fontId="3" fillId="0" borderId="0" xfId="0" applyFont="1" applyFill="1" applyBorder="1" applyAlignment="1">
      <alignment horizontal="center"/>
    </xf>
    <xf numFmtId="0" fontId="3" fillId="8" borderId="33" xfId="0" applyFont="1" applyFill="1" applyBorder="1" applyAlignment="1">
      <alignment horizontal="center"/>
    </xf>
    <xf numFmtId="0" fontId="3" fillId="9" borderId="44" xfId="0" applyFont="1" applyFill="1" applyBorder="1" applyAlignment="1">
      <alignment horizontal="center"/>
    </xf>
    <xf numFmtId="0" fontId="3" fillId="9" borderId="15" xfId="0" applyFont="1" applyFill="1" applyBorder="1" applyAlignment="1">
      <alignment horizontal="center"/>
    </xf>
    <xf numFmtId="0" fontId="3" fillId="0" borderId="4" xfId="0" applyFont="1" applyFill="1" applyBorder="1" applyAlignment="1">
      <alignment horizontal="center"/>
    </xf>
    <xf numFmtId="0" fontId="6" fillId="0" borderId="5" xfId="0" applyFont="1" applyFill="1" applyBorder="1" applyAlignment="1">
      <alignment horizontal="center"/>
    </xf>
    <xf numFmtId="0" fontId="4" fillId="0" borderId="4" xfId="0" applyFont="1" applyBorder="1" applyAlignment="1">
      <alignment horizontal="center"/>
    </xf>
    <xf numFmtId="0" fontId="4" fillId="0" borderId="0" xfId="0" applyFont="1" applyBorder="1" applyAlignment="1">
      <alignment horizontal="center"/>
    </xf>
    <xf numFmtId="0" fontId="3" fillId="0" borderId="5" xfId="0" applyFont="1" applyFill="1" applyBorder="1" applyAlignment="1">
      <alignment horizontal="center"/>
    </xf>
    <xf numFmtId="0" fontId="4" fillId="0" borderId="5" xfId="0" applyFont="1" applyFill="1" applyBorder="1" applyAlignment="1">
      <alignment horizontal="center"/>
    </xf>
    <xf numFmtId="0" fontId="7" fillId="0" borderId="4" xfId="0" applyFont="1" applyBorder="1" applyAlignment="1">
      <alignment horizontal="center"/>
    </xf>
    <xf numFmtId="0" fontId="7" fillId="8" borderId="0" xfId="0" applyFont="1" applyFill="1" applyBorder="1" applyAlignment="1">
      <alignment horizontal="center"/>
    </xf>
    <xf numFmtId="0" fontId="7" fillId="9" borderId="0" xfId="0" applyFont="1" applyFill="1" applyBorder="1" applyAlignment="1">
      <alignment horizontal="center"/>
    </xf>
    <xf numFmtId="0" fontId="3" fillId="0" borderId="5" xfId="0" applyFont="1" applyBorder="1" applyAlignment="1">
      <alignment horizontal="center"/>
    </xf>
    <xf numFmtId="0" fontId="4" fillId="0" borderId="6" xfId="0" applyFont="1" applyBorder="1" applyAlignment="1">
      <alignment horizontal="center"/>
    </xf>
    <xf numFmtId="0" fontId="3" fillId="0" borderId="7" xfId="0" applyFont="1" applyBorder="1" applyAlignment="1">
      <alignment horizontal="center"/>
    </xf>
    <xf numFmtId="0" fontId="3" fillId="0" borderId="8" xfId="0" applyFont="1" applyBorder="1" applyAlignment="1">
      <alignment horizontal="center"/>
    </xf>
    <xf numFmtId="0" fontId="4" fillId="8" borderId="39" xfId="0" applyFont="1" applyFill="1" applyBorder="1" applyAlignment="1">
      <alignment horizontal="center"/>
    </xf>
    <xf numFmtId="0" fontId="3" fillId="8" borderId="47" xfId="0" applyFont="1" applyFill="1" applyBorder="1" applyAlignment="1">
      <alignment horizontal="center"/>
    </xf>
    <xf numFmtId="0" fontId="3" fillId="8" borderId="7" xfId="0" applyFont="1" applyFill="1" applyBorder="1" applyAlignment="1">
      <alignment horizontal="center"/>
    </xf>
    <xf numFmtId="0" fontId="3" fillId="8" borderId="8" xfId="0" applyFont="1" applyFill="1" applyBorder="1" applyAlignment="1">
      <alignment horizontal="center"/>
    </xf>
    <xf numFmtId="0" fontId="3" fillId="9" borderId="16" xfId="0" applyFont="1" applyFill="1" applyBorder="1" applyAlignment="1">
      <alignment horizontal="center"/>
    </xf>
    <xf numFmtId="0" fontId="3" fillId="9" borderId="47" xfId="0" applyFont="1" applyFill="1" applyBorder="1" applyAlignment="1">
      <alignment horizontal="center"/>
    </xf>
    <xf numFmtId="0" fontId="3" fillId="8" borderId="39" xfId="0" applyFont="1" applyFill="1" applyBorder="1" applyAlignment="1">
      <alignment horizontal="center"/>
    </xf>
    <xf numFmtId="0" fontId="4" fillId="9" borderId="42" xfId="0" applyFont="1" applyFill="1" applyBorder="1" applyAlignment="1">
      <alignment horizontal="center"/>
    </xf>
    <xf numFmtId="0" fontId="4" fillId="9" borderId="43" xfId="0" applyFont="1" applyFill="1" applyBorder="1" applyAlignment="1">
      <alignment horizontal="center"/>
    </xf>
    <xf numFmtId="0" fontId="3" fillId="9" borderId="48" xfId="0" applyFont="1" applyFill="1" applyBorder="1" applyAlignment="1">
      <alignment horizontal="center"/>
    </xf>
    <xf numFmtId="0" fontId="8" fillId="8" borderId="2" xfId="0" applyFont="1" applyFill="1" applyBorder="1" applyAlignment="1">
      <alignment horizontal="center"/>
    </xf>
    <xf numFmtId="0" fontId="8" fillId="9" borderId="2" xfId="0" applyFont="1" applyFill="1" applyBorder="1" applyAlignment="1">
      <alignment horizontal="center"/>
    </xf>
    <xf numFmtId="0" fontId="13" fillId="9" borderId="2" xfId="0" applyFont="1" applyFill="1" applyBorder="1" applyAlignment="1">
      <alignment horizontal="center"/>
    </xf>
    <xf numFmtId="0" fontId="13" fillId="9" borderId="3" xfId="0" applyFont="1" applyFill="1" applyBorder="1" applyAlignment="1">
      <alignment horizontal="center"/>
    </xf>
    <xf numFmtId="0" fontId="6" fillId="9" borderId="30" xfId="0" applyFont="1" applyFill="1" applyBorder="1" applyAlignment="1">
      <alignment horizontal="center"/>
    </xf>
    <xf numFmtId="0" fontId="6" fillId="9" borderId="31" xfId="0" applyFont="1" applyFill="1" applyBorder="1" applyAlignment="1">
      <alignment horizontal="center"/>
    </xf>
    <xf numFmtId="0" fontId="6" fillId="9" borderId="16" xfId="0" applyFont="1" applyFill="1" applyBorder="1" applyAlignment="1">
      <alignment horizontal="center"/>
    </xf>
    <xf numFmtId="0" fontId="6" fillId="8" borderId="30" xfId="0" applyFont="1" applyFill="1" applyBorder="1" applyAlignment="1">
      <alignment horizontal="center"/>
    </xf>
    <xf numFmtId="0" fontId="6" fillId="8" borderId="16" xfId="0" applyFont="1" applyFill="1" applyBorder="1" applyAlignment="1">
      <alignment horizontal="center"/>
    </xf>
    <xf numFmtId="0" fontId="6" fillId="8" borderId="31" xfId="0" applyFont="1" applyFill="1" applyBorder="1" applyAlignment="1">
      <alignment horizontal="center"/>
    </xf>
    <xf numFmtId="0" fontId="6" fillId="6" borderId="2" xfId="5" applyFont="1" applyBorder="1" applyAlignment="1">
      <alignment horizontal="center"/>
    </xf>
    <xf numFmtId="0" fontId="6" fillId="7" borderId="1" xfId="6" applyFont="1" applyBorder="1" applyAlignment="1">
      <alignment horizontal="center"/>
    </xf>
    <xf numFmtId="0" fontId="6" fillId="7" borderId="2" xfId="6" applyFont="1" applyBorder="1" applyAlignment="1">
      <alignment horizontal="center"/>
    </xf>
    <xf numFmtId="0" fontId="3" fillId="7" borderId="4" xfId="6" applyFont="1" applyBorder="1" applyAlignment="1">
      <alignment horizontal="center"/>
    </xf>
    <xf numFmtId="0" fontId="3" fillId="7" borderId="0" xfId="6" applyFont="1" applyBorder="1" applyAlignment="1">
      <alignment horizontal="center"/>
    </xf>
    <xf numFmtId="0" fontId="3" fillId="7" borderId="6" xfId="6" applyFont="1" applyBorder="1" applyAlignment="1">
      <alignment horizontal="center"/>
    </xf>
    <xf numFmtId="0" fontId="3" fillId="7" borderId="7" xfId="6" applyFont="1" applyBorder="1" applyAlignment="1">
      <alignment horizontal="center"/>
    </xf>
    <xf numFmtId="0" fontId="3" fillId="4" borderId="4" xfId="3" applyNumberFormat="1" applyFont="1" applyBorder="1" applyAlignment="1">
      <alignment horizontal="center" vertical="top"/>
    </xf>
    <xf numFmtId="0" fontId="6" fillId="2" borderId="49" xfId="1" applyFont="1" applyBorder="1" applyAlignment="1">
      <alignment horizontal="center"/>
    </xf>
    <xf numFmtId="0" fontId="6" fillId="2" borderId="50" xfId="1" applyFont="1" applyBorder="1" applyAlignment="1">
      <alignment horizontal="center"/>
    </xf>
    <xf numFmtId="0" fontId="6" fillId="2" borderId="51" xfId="1" applyFont="1" applyBorder="1" applyAlignment="1">
      <alignment horizontal="center"/>
    </xf>
    <xf numFmtId="0" fontId="6" fillId="4" borderId="49" xfId="3" applyFont="1" applyBorder="1" applyAlignment="1">
      <alignment horizontal="center"/>
    </xf>
    <xf numFmtId="0" fontId="6" fillId="4" borderId="50" xfId="3" applyFont="1" applyBorder="1" applyAlignment="1">
      <alignment horizontal="center"/>
    </xf>
    <xf numFmtId="0" fontId="6" fillId="4" borderId="51" xfId="3" applyFont="1" applyBorder="1" applyAlignment="1">
      <alignment horizontal="center"/>
    </xf>
    <xf numFmtId="0" fontId="6" fillId="3" borderId="49" xfId="2" applyFont="1" applyBorder="1" applyAlignment="1">
      <alignment horizontal="center"/>
    </xf>
    <xf numFmtId="0" fontId="6" fillId="3" borderId="50" xfId="2" applyFont="1" applyBorder="1" applyAlignment="1">
      <alignment horizontal="center"/>
    </xf>
    <xf numFmtId="0" fontId="6" fillId="3" borderId="51" xfId="2" applyFont="1" applyBorder="1" applyAlignment="1">
      <alignment horizontal="center"/>
    </xf>
    <xf numFmtId="0" fontId="6" fillId="5" borderId="49" xfId="4" applyFont="1" applyBorder="1" applyAlignment="1">
      <alignment horizontal="center"/>
    </xf>
    <xf numFmtId="0" fontId="6" fillId="5" borderId="50" xfId="4" applyFont="1" applyBorder="1" applyAlignment="1">
      <alignment horizontal="center"/>
    </xf>
    <xf numFmtId="0" fontId="6" fillId="5" borderId="51" xfId="4" applyFont="1" applyBorder="1" applyAlignment="1">
      <alignment horizontal="center"/>
    </xf>
    <xf numFmtId="0" fontId="3" fillId="8" borderId="53" xfId="0" applyFont="1" applyFill="1" applyBorder="1" applyAlignment="1">
      <alignment horizontal="center"/>
    </xf>
    <xf numFmtId="0" fontId="4" fillId="8" borderId="53" xfId="0" applyFont="1" applyFill="1" applyBorder="1" applyAlignment="1">
      <alignment horizontal="center"/>
    </xf>
    <xf numFmtId="0" fontId="4" fillId="8" borderId="54" xfId="0" applyFont="1" applyFill="1" applyBorder="1" applyAlignment="1">
      <alignment horizontal="center"/>
    </xf>
    <xf numFmtId="0" fontId="3" fillId="8" borderId="54" xfId="0" applyFont="1" applyFill="1" applyBorder="1" applyAlignment="1">
      <alignment horizontal="center"/>
    </xf>
    <xf numFmtId="0" fontId="3" fillId="8" borderId="55" xfId="0" applyFont="1" applyFill="1" applyBorder="1" applyAlignment="1">
      <alignment horizontal="center"/>
    </xf>
    <xf numFmtId="0" fontId="3" fillId="9" borderId="56" xfId="0" applyFont="1" applyFill="1" applyBorder="1" applyAlignment="1">
      <alignment horizontal="center"/>
    </xf>
    <xf numFmtId="0" fontId="4" fillId="9" borderId="54" xfId="0" applyFont="1" applyFill="1" applyBorder="1" applyAlignment="1">
      <alignment horizontal="center"/>
    </xf>
    <xf numFmtId="0" fontId="3" fillId="9" borderId="54" xfId="0" applyFont="1" applyFill="1" applyBorder="1" applyAlignment="1">
      <alignment horizontal="center"/>
    </xf>
    <xf numFmtId="0" fontId="3" fillId="9" borderId="55" xfId="0" applyFont="1" applyFill="1" applyBorder="1" applyAlignment="1">
      <alignment horizontal="center"/>
    </xf>
    <xf numFmtId="0" fontId="3" fillId="9" borderId="53" xfId="0" applyFont="1" applyFill="1" applyBorder="1" applyAlignment="1">
      <alignment horizontal="center"/>
    </xf>
    <xf numFmtId="0" fontId="4" fillId="9" borderId="53" xfId="0" applyFont="1" applyFill="1" applyBorder="1" applyAlignment="1">
      <alignment horizontal="center"/>
    </xf>
    <xf numFmtId="0" fontId="6" fillId="0" borderId="0" xfId="0" applyFont="1" applyAlignment="1">
      <alignment horizontal="center"/>
    </xf>
    <xf numFmtId="0" fontId="3" fillId="2" borderId="4" xfId="1" applyFont="1" applyBorder="1"/>
    <xf numFmtId="0" fontId="3" fillId="2" borderId="6" xfId="1" applyFont="1" applyBorder="1"/>
    <xf numFmtId="0" fontId="6" fillId="8" borderId="6" xfId="0" applyFont="1" applyFill="1" applyBorder="1" applyAlignment="1">
      <alignment horizontal="center"/>
    </xf>
    <xf numFmtId="0" fontId="3" fillId="8" borderId="40" xfId="0" applyFont="1" applyFill="1" applyBorder="1" applyAlignment="1">
      <alignment horizontal="center"/>
    </xf>
    <xf numFmtId="0" fontId="3" fillId="8" borderId="48" xfId="0" applyFont="1" applyFill="1" applyBorder="1" applyAlignment="1">
      <alignment horizontal="center"/>
    </xf>
    <xf numFmtId="0" fontId="3" fillId="9" borderId="40" xfId="0" applyFont="1" applyFill="1" applyBorder="1" applyAlignment="1">
      <alignment horizontal="center"/>
    </xf>
    <xf numFmtId="164" fontId="3" fillId="8" borderId="40" xfId="0" applyNumberFormat="1" applyFont="1" applyFill="1" applyBorder="1" applyAlignment="1">
      <alignment horizontal="center"/>
    </xf>
    <xf numFmtId="164" fontId="3" fillId="8" borderId="41" xfId="0" applyNumberFormat="1" applyFont="1" applyFill="1" applyBorder="1" applyAlignment="1">
      <alignment horizontal="center"/>
    </xf>
    <xf numFmtId="164" fontId="3" fillId="8" borderId="8" xfId="0" applyNumberFormat="1" applyFont="1" applyFill="1" applyBorder="1" applyAlignment="1">
      <alignment horizontal="center"/>
    </xf>
    <xf numFmtId="164" fontId="3" fillId="9" borderId="40" xfId="0" applyNumberFormat="1" applyFont="1" applyFill="1" applyBorder="1" applyAlignment="1">
      <alignment horizontal="center"/>
    </xf>
    <xf numFmtId="164" fontId="3" fillId="9" borderId="41" xfId="0" applyNumberFormat="1" applyFont="1" applyFill="1" applyBorder="1" applyAlignment="1">
      <alignment horizontal="center"/>
    </xf>
    <xf numFmtId="164" fontId="3" fillId="9" borderId="8" xfId="0" applyNumberFormat="1" applyFont="1" applyFill="1" applyBorder="1" applyAlignment="1">
      <alignment horizontal="center"/>
    </xf>
    <xf numFmtId="0" fontId="3" fillId="8" borderId="41" xfId="0" applyFont="1" applyFill="1" applyBorder="1" applyAlignment="1">
      <alignment horizontal="center"/>
    </xf>
    <xf numFmtId="0" fontId="3" fillId="9" borderId="41" xfId="0" applyFont="1" applyFill="1" applyBorder="1" applyAlignment="1">
      <alignment horizontal="center"/>
    </xf>
    <xf numFmtId="0" fontId="3" fillId="0" borderId="9" xfId="0" applyFont="1" applyBorder="1" applyAlignment="1">
      <alignment horizontal="center"/>
    </xf>
    <xf numFmtId="0" fontId="3" fillId="0" borderId="10" xfId="0" applyFont="1" applyBorder="1" applyAlignment="1">
      <alignment horizontal="center"/>
    </xf>
    <xf numFmtId="0" fontId="3" fillId="0" borderId="11" xfId="0" applyFont="1" applyBorder="1" applyAlignment="1">
      <alignment horizontal="center"/>
    </xf>
    <xf numFmtId="0" fontId="6" fillId="0" borderId="0" xfId="0" applyFont="1" applyAlignment="1">
      <alignment horizontal="center"/>
    </xf>
    <xf numFmtId="0" fontId="6" fillId="0" borderId="9" xfId="0" applyFont="1" applyBorder="1" applyAlignment="1">
      <alignment horizontal="center"/>
    </xf>
    <xf numFmtId="0" fontId="6" fillId="0" borderId="11" xfId="0" applyFont="1" applyBorder="1" applyAlignment="1">
      <alignment horizontal="center"/>
    </xf>
    <xf numFmtId="0" fontId="6" fillId="0" borderId="10" xfId="0" applyFont="1" applyBorder="1" applyAlignment="1">
      <alignment horizontal="center"/>
    </xf>
    <xf numFmtId="0" fontId="6" fillId="0" borderId="1" xfId="0" applyFont="1" applyBorder="1" applyAlignment="1">
      <alignment horizontal="center"/>
    </xf>
    <xf numFmtId="0" fontId="6" fillId="0" borderId="2" xfId="0" applyFont="1" applyBorder="1" applyAlignment="1">
      <alignment horizontal="center"/>
    </xf>
    <xf numFmtId="0" fontId="6" fillId="0" borderId="3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6" fillId="0" borderId="4" xfId="0" applyFont="1" applyBorder="1" applyAlignment="1">
      <alignment horizontal="center"/>
    </xf>
    <xf numFmtId="0" fontId="6" fillId="0" borderId="0" xfId="0" applyFont="1" applyBorder="1" applyAlignment="1">
      <alignment horizontal="center"/>
    </xf>
    <xf numFmtId="0" fontId="6" fillId="0" borderId="5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7" fillId="0" borderId="9" xfId="0" applyFont="1" applyBorder="1" applyAlignment="1">
      <alignment horizontal="center"/>
    </xf>
    <xf numFmtId="0" fontId="7" fillId="0" borderId="10" xfId="0" applyFont="1" applyBorder="1" applyAlignment="1">
      <alignment horizontal="center"/>
    </xf>
    <xf numFmtId="0" fontId="7" fillId="0" borderId="11" xfId="0" applyFont="1" applyBorder="1" applyAlignment="1">
      <alignment horizontal="center"/>
    </xf>
    <xf numFmtId="0" fontId="8" fillId="8" borderId="2" xfId="0" applyFont="1" applyFill="1" applyBorder="1" applyAlignment="1">
      <alignment horizontal="center"/>
    </xf>
    <xf numFmtId="0" fontId="8" fillId="8" borderId="3" xfId="0" applyFont="1" applyFill="1" applyBorder="1" applyAlignment="1">
      <alignment horizontal="center"/>
    </xf>
    <xf numFmtId="0" fontId="8" fillId="9" borderId="2" xfId="0" applyFont="1" applyFill="1" applyBorder="1" applyAlignment="1">
      <alignment horizontal="center"/>
    </xf>
    <xf numFmtId="0" fontId="13" fillId="9" borderId="2" xfId="0" applyFont="1" applyFill="1" applyBorder="1" applyAlignment="1">
      <alignment horizontal="center"/>
    </xf>
    <xf numFmtId="0" fontId="13" fillId="9" borderId="3" xfId="0" applyFont="1" applyFill="1" applyBorder="1" applyAlignment="1">
      <alignment horizontal="center"/>
    </xf>
    <xf numFmtId="0" fontId="12" fillId="0" borderId="0" xfId="0" applyFont="1" applyAlignment="1">
      <alignment horizontal="center"/>
    </xf>
    <xf numFmtId="0" fontId="6" fillId="8" borderId="30" xfId="0" applyFont="1" applyFill="1" applyBorder="1" applyAlignment="1">
      <alignment horizontal="center"/>
    </xf>
    <xf numFmtId="0" fontId="6" fillId="8" borderId="16" xfId="0" applyFont="1" applyFill="1" applyBorder="1" applyAlignment="1">
      <alignment horizontal="center"/>
    </xf>
    <xf numFmtId="0" fontId="6" fillId="9" borderId="30" xfId="0" applyFont="1" applyFill="1" applyBorder="1" applyAlignment="1">
      <alignment horizontal="center"/>
    </xf>
    <xf numFmtId="0" fontId="6" fillId="9" borderId="31" xfId="0" applyFont="1" applyFill="1" applyBorder="1" applyAlignment="1">
      <alignment horizontal="center"/>
    </xf>
    <xf numFmtId="0" fontId="6" fillId="9" borderId="16" xfId="0" applyFont="1" applyFill="1" applyBorder="1" applyAlignment="1">
      <alignment horizontal="center"/>
    </xf>
    <xf numFmtId="0" fontId="6" fillId="8" borderId="31" xfId="0" applyFont="1" applyFill="1" applyBorder="1" applyAlignment="1">
      <alignment horizontal="center"/>
    </xf>
    <xf numFmtId="0" fontId="6" fillId="8" borderId="27" xfId="0" applyFont="1" applyFill="1" applyBorder="1" applyAlignment="1">
      <alignment horizontal="center"/>
    </xf>
    <xf numFmtId="0" fontId="6" fillId="8" borderId="22" xfId="0" applyFont="1" applyFill="1" applyBorder="1" applyAlignment="1">
      <alignment horizontal="center"/>
    </xf>
    <xf numFmtId="0" fontId="6" fillId="9" borderId="27" xfId="0" applyFont="1" applyFill="1" applyBorder="1" applyAlignment="1">
      <alignment horizontal="center"/>
    </xf>
    <xf numFmtId="0" fontId="6" fillId="9" borderId="22" xfId="0" applyFont="1" applyFill="1" applyBorder="1" applyAlignment="1">
      <alignment horizontal="center"/>
    </xf>
    <xf numFmtId="0" fontId="6" fillId="8" borderId="52" xfId="0" applyFont="1" applyFill="1" applyBorder="1" applyAlignment="1">
      <alignment horizontal="center"/>
    </xf>
    <xf numFmtId="0" fontId="6" fillId="8" borderId="45" xfId="0" applyFont="1" applyFill="1" applyBorder="1" applyAlignment="1">
      <alignment horizontal="center"/>
    </xf>
    <xf numFmtId="0" fontId="6" fillId="8" borderId="46" xfId="0" applyFont="1" applyFill="1" applyBorder="1" applyAlignment="1">
      <alignment horizontal="center"/>
    </xf>
    <xf numFmtId="0" fontId="6" fillId="9" borderId="21" xfId="0" applyFont="1" applyFill="1" applyBorder="1" applyAlignment="1">
      <alignment horizontal="center"/>
    </xf>
  </cellXfs>
  <cellStyles count="8">
    <cellStyle name="20 % - Accent1" xfId="1" builtinId="30"/>
    <cellStyle name="20 % - Accent2" xfId="3" builtinId="34"/>
    <cellStyle name="20 % - Accent4" xfId="5" builtinId="42"/>
    <cellStyle name="40 % - Accent1" xfId="2" builtinId="31"/>
    <cellStyle name="40 % - Accent2" xfId="4" builtinId="35"/>
    <cellStyle name="40 % - Accent4" xfId="6" builtinId="43"/>
    <cellStyle name="Normal" xfId="0" builtinId="0"/>
    <cellStyle name="Normal 2" xfId="7" xr:uid="{00000000-0005-0000-0000-000007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5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21"/>
  <sheetViews>
    <sheetView workbookViewId="0">
      <selection activeCell="K16" sqref="K16"/>
    </sheetView>
  </sheetViews>
  <sheetFormatPr baseColWidth="10" defaultColWidth="8.90625" defaultRowHeight="14" x14ac:dyDescent="0.3"/>
  <cols>
    <col min="1" max="1" width="10.81640625" style="4" customWidth="1"/>
    <col min="2" max="2" width="10.90625" style="4" customWidth="1"/>
    <col min="3" max="3" width="11" style="4" customWidth="1"/>
    <col min="4" max="4" width="8.90625" style="4"/>
    <col min="5" max="5" width="15.453125" style="4" customWidth="1"/>
    <col min="6" max="6" width="16.81640625" style="4" customWidth="1"/>
    <col min="7" max="7" width="7.08984375" style="4" bestFit="1" customWidth="1"/>
    <col min="8" max="8" width="15.81640625" style="4" customWidth="1"/>
    <col min="9" max="9" width="13.6328125" style="4" customWidth="1"/>
    <col min="10" max="10" width="8.90625" style="4"/>
    <col min="11" max="11" width="14.81640625" style="4" customWidth="1"/>
    <col min="12" max="12" width="15.1796875" style="4" customWidth="1"/>
    <col min="13" max="16384" width="8.90625" style="4"/>
  </cols>
  <sheetData>
    <row r="1" spans="1:12" s="7" customFormat="1" ht="14.4" customHeight="1" x14ac:dyDescent="0.3">
      <c r="A1" s="322" t="s">
        <v>128</v>
      </c>
      <c r="B1" s="322"/>
      <c r="C1" s="322"/>
      <c r="E1" s="322" t="s">
        <v>129</v>
      </c>
      <c r="F1" s="322"/>
      <c r="H1" s="322" t="s">
        <v>130</v>
      </c>
      <c r="I1" s="322"/>
      <c r="K1" s="322" t="s">
        <v>131</v>
      </c>
      <c r="L1" s="322"/>
    </row>
    <row r="2" spans="1:12" ht="14.5" thickBot="1" x14ac:dyDescent="0.35"/>
    <row r="3" spans="1:12" ht="15" thickTop="1" thickBot="1" x14ac:dyDescent="0.35">
      <c r="A3" s="319" t="s">
        <v>26</v>
      </c>
      <c r="B3" s="320"/>
      <c r="C3" s="321"/>
      <c r="E3" s="319" t="s">
        <v>26</v>
      </c>
      <c r="F3" s="321"/>
      <c r="H3" s="319" t="s">
        <v>26</v>
      </c>
      <c r="I3" s="321"/>
      <c r="K3" s="319" t="s">
        <v>26</v>
      </c>
      <c r="L3" s="321"/>
    </row>
    <row r="4" spans="1:12" s="7" customFormat="1" ht="14.5" thickTop="1" x14ac:dyDescent="0.3">
      <c r="A4" s="20" t="s">
        <v>0</v>
      </c>
      <c r="B4" s="60" t="s">
        <v>1</v>
      </c>
      <c r="C4" s="21" t="s">
        <v>2</v>
      </c>
      <c r="E4" s="25" t="s">
        <v>4</v>
      </c>
      <c r="F4" s="61" t="s">
        <v>3</v>
      </c>
      <c r="H4" s="62" t="s">
        <v>4</v>
      </c>
      <c r="I4" s="63" t="s">
        <v>3</v>
      </c>
      <c r="K4" s="64" t="s">
        <v>4</v>
      </c>
      <c r="L4" s="65" t="s">
        <v>3</v>
      </c>
    </row>
    <row r="5" spans="1:12" x14ac:dyDescent="0.3">
      <c r="A5" s="30">
        <v>-18</v>
      </c>
      <c r="B5" s="66">
        <v>-56.1</v>
      </c>
      <c r="C5" s="31">
        <v>-44</v>
      </c>
      <c r="E5" s="30">
        <v>-18</v>
      </c>
      <c r="F5" s="67">
        <v>-2</v>
      </c>
      <c r="H5" s="68">
        <v>-56.1</v>
      </c>
      <c r="I5" s="69">
        <v>-88.9</v>
      </c>
      <c r="K5" s="70">
        <v>-44</v>
      </c>
      <c r="L5" s="39">
        <v>-2</v>
      </c>
    </row>
    <row r="6" spans="1:12" x14ac:dyDescent="0.3">
      <c r="A6" s="30">
        <v>-62</v>
      </c>
      <c r="B6" s="66">
        <v>-30.7</v>
      </c>
      <c r="C6" s="31">
        <v>-36.9</v>
      </c>
      <c r="E6" s="30">
        <v>-62</v>
      </c>
      <c r="F6" s="67">
        <v>0</v>
      </c>
      <c r="H6" s="68">
        <v>-30.7</v>
      </c>
      <c r="I6" s="69">
        <v>-70</v>
      </c>
      <c r="K6" s="70">
        <v>-36.9</v>
      </c>
      <c r="L6" s="39">
        <v>0</v>
      </c>
    </row>
    <row r="7" spans="1:12" x14ac:dyDescent="0.3">
      <c r="A7" s="30">
        <v>-29</v>
      </c>
      <c r="B7" s="66">
        <v>-56.7</v>
      </c>
      <c r="C7" s="31">
        <v>-72</v>
      </c>
      <c r="E7" s="30">
        <v>-29</v>
      </c>
      <c r="F7" s="67">
        <v>-1.5</v>
      </c>
      <c r="H7" s="68">
        <v>-56.7</v>
      </c>
      <c r="I7" s="69">
        <v>-65.7</v>
      </c>
      <c r="K7" s="70">
        <v>-72</v>
      </c>
      <c r="L7" s="39">
        <v>-3</v>
      </c>
    </row>
    <row r="8" spans="1:12" x14ac:dyDescent="0.3">
      <c r="A8" s="30">
        <v>-48</v>
      </c>
      <c r="B8" s="66">
        <v>-151.6</v>
      </c>
      <c r="C8" s="31">
        <v>-148</v>
      </c>
      <c r="E8" s="30">
        <v>-48</v>
      </c>
      <c r="F8" s="67">
        <v>0</v>
      </c>
      <c r="H8" s="68">
        <v>-151.6</v>
      </c>
      <c r="I8" s="69"/>
      <c r="K8" s="70">
        <v>-148</v>
      </c>
      <c r="L8" s="39">
        <v>-2</v>
      </c>
    </row>
    <row r="9" spans="1:12" x14ac:dyDescent="0.3">
      <c r="A9" s="30">
        <v>-55</v>
      </c>
      <c r="B9" s="66">
        <v>-10</v>
      </c>
      <c r="C9" s="31">
        <v>-144</v>
      </c>
      <c r="E9" s="30">
        <v>-55</v>
      </c>
      <c r="F9" s="67">
        <v>0</v>
      </c>
      <c r="H9" s="68">
        <v>-10</v>
      </c>
      <c r="I9" s="69"/>
      <c r="K9" s="70">
        <v>-144</v>
      </c>
      <c r="L9" s="39">
        <v>-4</v>
      </c>
    </row>
    <row r="10" spans="1:12" x14ac:dyDescent="0.3">
      <c r="A10" s="30">
        <v>-10</v>
      </c>
      <c r="B10" s="66">
        <v>-36.5</v>
      </c>
      <c r="C10" s="31">
        <v>-137</v>
      </c>
      <c r="E10" s="30">
        <v>-10</v>
      </c>
      <c r="F10" s="67">
        <v>-7</v>
      </c>
      <c r="H10" s="68">
        <v>-36.5</v>
      </c>
      <c r="I10" s="69"/>
      <c r="K10" s="70">
        <v>-137</v>
      </c>
      <c r="L10" s="39">
        <v>-1.5</v>
      </c>
    </row>
    <row r="11" spans="1:12" ht="14.5" thickBot="1" x14ac:dyDescent="0.35">
      <c r="A11" s="30">
        <v>-19</v>
      </c>
      <c r="B11" s="66">
        <v>-52</v>
      </c>
      <c r="C11" s="31">
        <v>-266</v>
      </c>
      <c r="E11" s="30">
        <v>-19</v>
      </c>
      <c r="F11" s="67"/>
      <c r="H11" s="68">
        <v>-58.1</v>
      </c>
      <c r="I11" s="69"/>
      <c r="K11" s="71">
        <v>-266</v>
      </c>
      <c r="L11" s="56"/>
    </row>
    <row r="12" spans="1:12" ht="15" thickTop="1" thickBot="1" x14ac:dyDescent="0.35">
      <c r="A12" s="30">
        <v>-20.399999999999999</v>
      </c>
      <c r="B12" s="66">
        <v>-58.1</v>
      </c>
      <c r="C12" s="31"/>
      <c r="E12" s="30">
        <v>-20.399999999999999</v>
      </c>
      <c r="F12" s="67"/>
      <c r="H12" s="72">
        <v>-140.69999999999999</v>
      </c>
      <c r="I12" s="73"/>
    </row>
    <row r="13" spans="1:12" ht="14.5" thickTop="1" x14ac:dyDescent="0.3">
      <c r="A13" s="30">
        <v>-59</v>
      </c>
      <c r="B13" s="66">
        <v>-140.69999999999999</v>
      </c>
      <c r="C13" s="31"/>
      <c r="E13" s="30">
        <v>-59</v>
      </c>
      <c r="F13" s="67"/>
    </row>
    <row r="14" spans="1:12" x14ac:dyDescent="0.3">
      <c r="A14" s="30">
        <v>-9</v>
      </c>
      <c r="B14" s="66"/>
      <c r="C14" s="31"/>
      <c r="E14" s="30">
        <v>-9</v>
      </c>
      <c r="F14" s="67"/>
    </row>
    <row r="15" spans="1:12" x14ac:dyDescent="0.3">
      <c r="A15" s="30">
        <v>-49</v>
      </c>
      <c r="B15" s="66"/>
      <c r="C15" s="31"/>
      <c r="E15" s="30">
        <v>-49</v>
      </c>
      <c r="F15" s="67"/>
    </row>
    <row r="16" spans="1:12" x14ac:dyDescent="0.3">
      <c r="A16" s="30">
        <v>-55</v>
      </c>
      <c r="B16" s="66"/>
      <c r="C16" s="31"/>
      <c r="E16" s="30">
        <v>-55</v>
      </c>
      <c r="F16" s="67"/>
    </row>
    <row r="17" spans="1:6" x14ac:dyDescent="0.3">
      <c r="A17" s="30">
        <v>-151</v>
      </c>
      <c r="B17" s="66"/>
      <c r="C17" s="31"/>
      <c r="E17" s="30">
        <v>-151</v>
      </c>
      <c r="F17" s="67"/>
    </row>
    <row r="18" spans="1:6" x14ac:dyDescent="0.3">
      <c r="A18" s="30">
        <v>-107</v>
      </c>
      <c r="B18" s="66"/>
      <c r="C18" s="31"/>
      <c r="E18" s="30">
        <v>-107</v>
      </c>
      <c r="F18" s="67"/>
    </row>
    <row r="19" spans="1:6" x14ac:dyDescent="0.3">
      <c r="A19" s="30">
        <v>-19.3</v>
      </c>
      <c r="B19" s="66"/>
      <c r="C19" s="31"/>
      <c r="E19" s="30">
        <v>-19.3</v>
      </c>
      <c r="F19" s="67"/>
    </row>
    <row r="20" spans="1:6" ht="14.5" thickBot="1" x14ac:dyDescent="0.35">
      <c r="A20" s="40">
        <v>-22.8</v>
      </c>
      <c r="B20" s="74"/>
      <c r="C20" s="41"/>
      <c r="E20" s="40">
        <v>-22.8</v>
      </c>
      <c r="F20" s="75"/>
    </row>
    <row r="21" spans="1:6" ht="14.5" thickTop="1" x14ac:dyDescent="0.3"/>
  </sheetData>
  <mergeCells count="8">
    <mergeCell ref="A3:C3"/>
    <mergeCell ref="E3:F3"/>
    <mergeCell ref="H3:I3"/>
    <mergeCell ref="K3:L3"/>
    <mergeCell ref="A1:C1"/>
    <mergeCell ref="E1:F1"/>
    <mergeCell ref="H1:I1"/>
    <mergeCell ref="K1:L1"/>
  </mergeCells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AH36"/>
  <sheetViews>
    <sheetView topLeftCell="G1" zoomScale="130" zoomScaleNormal="130" workbookViewId="0">
      <selection activeCell="R35" sqref="R35"/>
    </sheetView>
  </sheetViews>
  <sheetFormatPr baseColWidth="10" defaultColWidth="11.54296875" defaultRowHeight="14" x14ac:dyDescent="0.3"/>
  <cols>
    <col min="1" max="16384" width="11.54296875" style="4"/>
  </cols>
  <sheetData>
    <row r="1" spans="1:34" x14ac:dyDescent="0.3">
      <c r="A1" s="322" t="s">
        <v>64</v>
      </c>
      <c r="B1" s="322"/>
      <c r="C1" s="322"/>
      <c r="D1" s="322"/>
      <c r="E1" s="107"/>
      <c r="G1" s="322" t="s">
        <v>65</v>
      </c>
      <c r="H1" s="322"/>
      <c r="I1" s="322"/>
      <c r="J1" s="322"/>
      <c r="K1" s="107"/>
      <c r="M1" s="322" t="s">
        <v>66</v>
      </c>
      <c r="N1" s="322"/>
      <c r="O1" s="322"/>
      <c r="P1" s="322"/>
      <c r="S1" s="322" t="s">
        <v>67</v>
      </c>
      <c r="T1" s="322"/>
      <c r="U1" s="322"/>
      <c r="V1" s="322"/>
      <c r="Y1" s="322" t="s">
        <v>68</v>
      </c>
      <c r="Z1" s="322"/>
      <c r="AA1" s="322"/>
      <c r="AB1" s="322"/>
      <c r="AE1" s="322" t="s">
        <v>69</v>
      </c>
      <c r="AF1" s="322"/>
      <c r="AG1" s="322"/>
      <c r="AH1" s="322"/>
    </row>
    <row r="2" spans="1:34" ht="14.5" thickBot="1" x14ac:dyDescent="0.35"/>
    <row r="3" spans="1:34" s="107" customFormat="1" ht="14.5" thickTop="1" x14ac:dyDescent="0.3">
      <c r="A3" s="25" t="s">
        <v>60</v>
      </c>
      <c r="B3" s="79" t="s">
        <v>62</v>
      </c>
      <c r="C3" s="79" t="s">
        <v>63</v>
      </c>
      <c r="D3" s="80" t="s">
        <v>61</v>
      </c>
      <c r="G3" s="90" t="s">
        <v>60</v>
      </c>
      <c r="H3" s="91" t="s">
        <v>62</v>
      </c>
      <c r="I3" s="91" t="s">
        <v>63</v>
      </c>
      <c r="J3" s="61" t="s">
        <v>61</v>
      </c>
      <c r="M3" s="62" t="s">
        <v>60</v>
      </c>
      <c r="N3" s="273" t="s">
        <v>62</v>
      </c>
      <c r="O3" s="273" t="s">
        <v>63</v>
      </c>
      <c r="P3" s="119" t="s">
        <v>61</v>
      </c>
      <c r="S3" s="274" t="s">
        <v>60</v>
      </c>
      <c r="T3" s="275" t="s">
        <v>62</v>
      </c>
      <c r="U3" s="275" t="s">
        <v>63</v>
      </c>
      <c r="V3" s="63" t="s">
        <v>61</v>
      </c>
      <c r="Y3" s="64" t="s">
        <v>60</v>
      </c>
      <c r="Z3" s="83" t="s">
        <v>62</v>
      </c>
      <c r="AA3" s="83" t="s">
        <v>63</v>
      </c>
      <c r="AB3" s="26" t="s">
        <v>61</v>
      </c>
      <c r="AE3" s="99" t="s">
        <v>60</v>
      </c>
      <c r="AF3" s="100" t="s">
        <v>62</v>
      </c>
      <c r="AG3" s="100" t="s">
        <v>63</v>
      </c>
      <c r="AH3" s="65" t="s">
        <v>61</v>
      </c>
    </row>
    <row r="4" spans="1:34" x14ac:dyDescent="0.3">
      <c r="A4" s="30">
        <v>0</v>
      </c>
      <c r="B4" s="42">
        <v>100</v>
      </c>
      <c r="C4" s="42">
        <v>0</v>
      </c>
      <c r="D4" s="81">
        <v>1</v>
      </c>
      <c r="G4" s="94">
        <v>0</v>
      </c>
      <c r="H4" s="37">
        <v>100</v>
      </c>
      <c r="I4" s="37">
        <v>0</v>
      </c>
      <c r="J4" s="67">
        <v>1</v>
      </c>
      <c r="M4" s="68">
        <v>0</v>
      </c>
      <c r="N4" s="66">
        <v>100</v>
      </c>
      <c r="O4" s="66">
        <v>0</v>
      </c>
      <c r="P4" s="117">
        <v>1</v>
      </c>
      <c r="S4" s="276">
        <v>0</v>
      </c>
      <c r="T4" s="277">
        <v>100</v>
      </c>
      <c r="U4" s="277">
        <v>2</v>
      </c>
      <c r="V4" s="69">
        <v>1</v>
      </c>
      <c r="Y4" s="70">
        <v>0</v>
      </c>
      <c r="Z4" s="38">
        <v>100</v>
      </c>
      <c r="AA4" s="38">
        <v>3</v>
      </c>
      <c r="AB4" s="31">
        <v>1</v>
      </c>
      <c r="AE4" s="102">
        <v>0</v>
      </c>
      <c r="AF4" s="103">
        <v>95</v>
      </c>
      <c r="AG4" s="103">
        <v>8</v>
      </c>
      <c r="AH4" s="39">
        <v>1</v>
      </c>
    </row>
    <row r="5" spans="1:34" x14ac:dyDescent="0.3">
      <c r="A5" s="30">
        <v>0.01</v>
      </c>
      <c r="B5" s="42">
        <v>100</v>
      </c>
      <c r="C5" s="42">
        <v>0</v>
      </c>
      <c r="D5" s="81">
        <v>1</v>
      </c>
      <c r="G5" s="94">
        <v>0.01</v>
      </c>
      <c r="H5" s="37">
        <v>105</v>
      </c>
      <c r="I5" s="37">
        <v>4</v>
      </c>
      <c r="J5" s="67">
        <v>1</v>
      </c>
      <c r="M5" s="68">
        <v>0.01</v>
      </c>
      <c r="N5" s="66">
        <v>100</v>
      </c>
      <c r="O5" s="66">
        <v>3</v>
      </c>
      <c r="P5" s="117">
        <v>1</v>
      </c>
      <c r="S5" s="276">
        <v>0.01</v>
      </c>
      <c r="T5" s="277">
        <v>100</v>
      </c>
      <c r="U5" s="277">
        <v>0</v>
      </c>
      <c r="V5" s="69">
        <v>1</v>
      </c>
      <c r="Y5" s="70">
        <v>0.01</v>
      </c>
      <c r="Z5" s="38">
        <v>100</v>
      </c>
      <c r="AA5" s="38">
        <v>21</v>
      </c>
      <c r="AB5" s="31">
        <v>1</v>
      </c>
      <c r="AE5" s="102">
        <v>0.01</v>
      </c>
      <c r="AF5" s="103">
        <v>100</v>
      </c>
      <c r="AG5" s="103">
        <v>25</v>
      </c>
      <c r="AH5" s="39">
        <v>1</v>
      </c>
    </row>
    <row r="6" spans="1:34" x14ac:dyDescent="0.3">
      <c r="A6" s="30">
        <v>0.02</v>
      </c>
      <c r="B6" s="42">
        <v>100</v>
      </c>
      <c r="C6" s="42">
        <v>2</v>
      </c>
      <c r="D6" s="81">
        <v>1</v>
      </c>
      <c r="G6" s="94">
        <v>1.4999999999999999E-2</v>
      </c>
      <c r="H6" s="37">
        <v>100</v>
      </c>
      <c r="I6" s="37">
        <v>25</v>
      </c>
      <c r="J6" s="67">
        <v>1</v>
      </c>
      <c r="M6" s="68">
        <v>0.02</v>
      </c>
      <c r="N6" s="66">
        <v>100</v>
      </c>
      <c r="O6" s="66">
        <v>12</v>
      </c>
      <c r="P6" s="117">
        <v>1</v>
      </c>
      <c r="S6" s="276">
        <v>1.4999999999999999E-2</v>
      </c>
      <c r="T6" s="277">
        <v>100</v>
      </c>
      <c r="U6" s="277">
        <v>4</v>
      </c>
      <c r="V6" s="69">
        <v>1</v>
      </c>
      <c r="Y6" s="70">
        <v>1.4999999999999999E-2</v>
      </c>
      <c r="Z6" s="38">
        <v>100</v>
      </c>
      <c r="AA6" s="38">
        <v>20</v>
      </c>
      <c r="AB6" s="31">
        <v>1</v>
      </c>
      <c r="AE6" s="102">
        <v>0.02</v>
      </c>
      <c r="AF6" s="103">
        <v>100</v>
      </c>
      <c r="AG6" s="103">
        <v>76</v>
      </c>
      <c r="AH6" s="39">
        <v>1</v>
      </c>
    </row>
    <row r="7" spans="1:34" x14ac:dyDescent="0.3">
      <c r="A7" s="30">
        <v>0.03</v>
      </c>
      <c r="B7" s="42">
        <v>100</v>
      </c>
      <c r="C7" s="42">
        <v>20</v>
      </c>
      <c r="D7" s="81">
        <v>1</v>
      </c>
      <c r="G7" s="94">
        <v>0.02</v>
      </c>
      <c r="H7" s="37">
        <v>101</v>
      </c>
      <c r="I7" s="37">
        <v>68</v>
      </c>
      <c r="J7" s="67">
        <v>1</v>
      </c>
      <c r="M7" s="68">
        <v>0.03</v>
      </c>
      <c r="N7" s="66">
        <v>100</v>
      </c>
      <c r="O7" s="66">
        <v>24</v>
      </c>
      <c r="P7" s="117">
        <v>1</v>
      </c>
      <c r="S7" s="276">
        <v>0.02</v>
      </c>
      <c r="T7" s="277">
        <v>100</v>
      </c>
      <c r="U7" s="277">
        <v>6</v>
      </c>
      <c r="V7" s="69">
        <v>1</v>
      </c>
      <c r="Y7" s="70">
        <v>0.02</v>
      </c>
      <c r="Z7" s="38">
        <v>100</v>
      </c>
      <c r="AA7" s="38">
        <v>43</v>
      </c>
      <c r="AB7" s="31">
        <v>1</v>
      </c>
      <c r="AE7" s="102">
        <v>0.03</v>
      </c>
      <c r="AF7" s="103">
        <v>100</v>
      </c>
      <c r="AG7" s="103">
        <v>91</v>
      </c>
      <c r="AH7" s="39">
        <v>1</v>
      </c>
    </row>
    <row r="8" spans="1:34" x14ac:dyDescent="0.3">
      <c r="A8" s="30">
        <v>0.04</v>
      </c>
      <c r="B8" s="42">
        <v>100</v>
      </c>
      <c r="C8" s="42">
        <v>47</v>
      </c>
      <c r="D8" s="81">
        <v>1</v>
      </c>
      <c r="G8" s="94">
        <v>0.04</v>
      </c>
      <c r="H8" s="37">
        <v>100</v>
      </c>
      <c r="I8" s="37">
        <v>86</v>
      </c>
      <c r="J8" s="67">
        <v>1</v>
      </c>
      <c r="M8" s="68">
        <v>0.04</v>
      </c>
      <c r="N8" s="66">
        <v>100</v>
      </c>
      <c r="O8" s="66">
        <v>83</v>
      </c>
      <c r="P8" s="117">
        <v>1</v>
      </c>
      <c r="S8" s="276">
        <v>0.04</v>
      </c>
      <c r="T8" s="277">
        <v>98</v>
      </c>
      <c r="U8" s="277">
        <v>57</v>
      </c>
      <c r="V8" s="69">
        <v>1</v>
      </c>
      <c r="Y8" s="70">
        <v>0.04</v>
      </c>
      <c r="Z8" s="38">
        <v>98</v>
      </c>
      <c r="AA8" s="38">
        <v>95</v>
      </c>
      <c r="AB8" s="31">
        <v>1</v>
      </c>
      <c r="AE8" s="102">
        <v>0.04</v>
      </c>
      <c r="AF8" s="103">
        <v>100</v>
      </c>
      <c r="AG8" s="103">
        <v>100</v>
      </c>
      <c r="AH8" s="39">
        <v>1</v>
      </c>
    </row>
    <row r="9" spans="1:34" x14ac:dyDescent="0.3">
      <c r="A9" s="30">
        <v>0.05</v>
      </c>
      <c r="B9" s="42">
        <v>100</v>
      </c>
      <c r="C9" s="42">
        <v>86</v>
      </c>
      <c r="D9" s="81">
        <v>1</v>
      </c>
      <c r="G9" s="94">
        <v>0.06</v>
      </c>
      <c r="H9" s="37">
        <v>100</v>
      </c>
      <c r="I9" s="37">
        <v>99</v>
      </c>
      <c r="J9" s="67">
        <v>1</v>
      </c>
      <c r="M9" s="68">
        <v>0.05</v>
      </c>
      <c r="N9" s="66">
        <v>100</v>
      </c>
      <c r="O9" s="66">
        <v>82</v>
      </c>
      <c r="P9" s="117">
        <v>1</v>
      </c>
      <c r="S9" s="276">
        <v>0.06</v>
      </c>
      <c r="T9" s="277">
        <v>100</v>
      </c>
      <c r="U9" s="277">
        <v>82</v>
      </c>
      <c r="V9" s="69">
        <v>1</v>
      </c>
      <c r="Y9" s="70">
        <v>0.06</v>
      </c>
      <c r="Z9" s="38">
        <v>100</v>
      </c>
      <c r="AA9" s="38">
        <v>100</v>
      </c>
      <c r="AB9" s="31">
        <v>1</v>
      </c>
      <c r="AE9" s="102">
        <v>0.05</v>
      </c>
      <c r="AF9" s="103">
        <v>100</v>
      </c>
      <c r="AG9" s="103">
        <v>100</v>
      </c>
      <c r="AH9" s="39">
        <v>1</v>
      </c>
    </row>
    <row r="10" spans="1:34" x14ac:dyDescent="0.3">
      <c r="A10" s="30">
        <v>0.06</v>
      </c>
      <c r="B10" s="42">
        <v>100</v>
      </c>
      <c r="C10" s="42">
        <v>100</v>
      </c>
      <c r="D10" s="81">
        <v>1</v>
      </c>
      <c r="G10" s="94">
        <v>0.1</v>
      </c>
      <c r="H10" s="37">
        <v>100</v>
      </c>
      <c r="I10" s="37">
        <v>100</v>
      </c>
      <c r="J10" s="67">
        <v>1</v>
      </c>
      <c r="M10" s="68">
        <v>0.06</v>
      </c>
      <c r="N10" s="66">
        <v>100</v>
      </c>
      <c r="O10" s="66">
        <v>94</v>
      </c>
      <c r="P10" s="117">
        <v>1</v>
      </c>
      <c r="S10" s="276">
        <v>0.1</v>
      </c>
      <c r="T10" s="277">
        <v>100</v>
      </c>
      <c r="U10" s="277">
        <v>100</v>
      </c>
      <c r="V10" s="69">
        <v>1</v>
      </c>
      <c r="Y10" s="70">
        <v>0.1</v>
      </c>
      <c r="Z10" s="38">
        <v>100</v>
      </c>
      <c r="AA10" s="38">
        <v>100</v>
      </c>
      <c r="AB10" s="31">
        <v>1</v>
      </c>
      <c r="AE10" s="102">
        <v>0.06</v>
      </c>
      <c r="AF10" s="103">
        <v>100</v>
      </c>
      <c r="AG10" s="103">
        <v>100</v>
      </c>
      <c r="AH10" s="39">
        <v>1</v>
      </c>
    </row>
    <row r="11" spans="1:34" x14ac:dyDescent="0.3">
      <c r="A11" s="30">
        <v>7.4999999999999997E-2</v>
      </c>
      <c r="B11" s="42">
        <v>100</v>
      </c>
      <c r="C11" s="42">
        <v>99</v>
      </c>
      <c r="D11" s="81">
        <v>1</v>
      </c>
      <c r="G11" s="94">
        <v>0.2</v>
      </c>
      <c r="H11" s="37">
        <v>100</v>
      </c>
      <c r="I11" s="37">
        <v>100</v>
      </c>
      <c r="J11" s="67">
        <v>1</v>
      </c>
      <c r="M11" s="68">
        <v>7.4999999999999997E-2</v>
      </c>
      <c r="N11" s="66">
        <v>100</v>
      </c>
      <c r="O11" s="66">
        <v>98</v>
      </c>
      <c r="P11" s="117">
        <v>1</v>
      </c>
      <c r="S11" s="276">
        <v>0.2</v>
      </c>
      <c r="T11" s="277">
        <v>100</v>
      </c>
      <c r="U11" s="277">
        <v>100</v>
      </c>
      <c r="V11" s="69">
        <v>1</v>
      </c>
      <c r="Y11" s="70">
        <v>0.2</v>
      </c>
      <c r="Z11" s="38">
        <v>100</v>
      </c>
      <c r="AA11" s="38">
        <v>100</v>
      </c>
      <c r="AB11" s="31">
        <v>1</v>
      </c>
      <c r="AE11" s="102">
        <v>7.4999999999999997E-2</v>
      </c>
      <c r="AF11" s="103">
        <v>100</v>
      </c>
      <c r="AG11" s="103">
        <v>100</v>
      </c>
      <c r="AH11" s="39">
        <v>1</v>
      </c>
    </row>
    <row r="12" spans="1:34" x14ac:dyDescent="0.3">
      <c r="A12" s="30">
        <v>0</v>
      </c>
      <c r="B12" s="42">
        <v>100</v>
      </c>
      <c r="C12" s="42">
        <v>0</v>
      </c>
      <c r="D12" s="81">
        <v>2</v>
      </c>
      <c r="G12" s="94">
        <v>0</v>
      </c>
      <c r="H12" s="37">
        <v>100</v>
      </c>
      <c r="I12" s="37">
        <v>2</v>
      </c>
      <c r="J12" s="67">
        <v>2</v>
      </c>
      <c r="M12" s="68">
        <v>0</v>
      </c>
      <c r="N12" s="66">
        <v>95</v>
      </c>
      <c r="O12" s="66">
        <v>3</v>
      </c>
      <c r="P12" s="117">
        <v>2</v>
      </c>
      <c r="S12" s="276">
        <v>0</v>
      </c>
      <c r="T12" s="277">
        <v>100</v>
      </c>
      <c r="U12" s="277">
        <v>0</v>
      </c>
      <c r="V12" s="69">
        <v>2</v>
      </c>
      <c r="Y12" s="70">
        <v>0</v>
      </c>
      <c r="Z12" s="38">
        <v>100</v>
      </c>
      <c r="AA12" s="38">
        <v>2</v>
      </c>
      <c r="AB12" s="31">
        <v>2</v>
      </c>
      <c r="AE12" s="102">
        <v>0</v>
      </c>
      <c r="AF12" s="103">
        <v>100</v>
      </c>
      <c r="AG12" s="103">
        <v>2</v>
      </c>
      <c r="AH12" s="39">
        <v>2</v>
      </c>
    </row>
    <row r="13" spans="1:34" x14ac:dyDescent="0.3">
      <c r="A13" s="30">
        <v>0.01</v>
      </c>
      <c r="B13" s="42">
        <v>100</v>
      </c>
      <c r="C13" s="42">
        <v>1</v>
      </c>
      <c r="D13" s="81">
        <v>2</v>
      </c>
      <c r="G13" s="94">
        <v>0.01</v>
      </c>
      <c r="H13" s="37">
        <v>100</v>
      </c>
      <c r="I13" s="37">
        <v>4</v>
      </c>
      <c r="J13" s="67">
        <v>2</v>
      </c>
      <c r="M13" s="68">
        <v>0.01</v>
      </c>
      <c r="N13" s="66">
        <v>100</v>
      </c>
      <c r="O13" s="66">
        <v>16</v>
      </c>
      <c r="P13" s="117">
        <v>2</v>
      </c>
      <c r="S13" s="276">
        <v>0.01</v>
      </c>
      <c r="T13" s="277">
        <v>100</v>
      </c>
      <c r="U13" s="277">
        <v>3</v>
      </c>
      <c r="V13" s="69">
        <v>2</v>
      </c>
      <c r="Y13" s="70">
        <v>0.01</v>
      </c>
      <c r="Z13" s="38">
        <v>105</v>
      </c>
      <c r="AA13" s="38">
        <v>3</v>
      </c>
      <c r="AB13" s="31">
        <v>2</v>
      </c>
      <c r="AE13" s="102">
        <v>6.0000000000000001E-3</v>
      </c>
      <c r="AF13" s="103">
        <v>100</v>
      </c>
      <c r="AG13" s="103">
        <v>5</v>
      </c>
      <c r="AH13" s="39">
        <v>2</v>
      </c>
    </row>
    <row r="14" spans="1:34" x14ac:dyDescent="0.3">
      <c r="A14" s="30">
        <v>0.02</v>
      </c>
      <c r="B14" s="42">
        <v>100</v>
      </c>
      <c r="C14" s="42">
        <v>1</v>
      </c>
      <c r="D14" s="81">
        <v>2</v>
      </c>
      <c r="G14" s="94">
        <v>0.02</v>
      </c>
      <c r="H14" s="37">
        <v>100</v>
      </c>
      <c r="I14" s="37">
        <v>13</v>
      </c>
      <c r="J14" s="67">
        <v>2</v>
      </c>
      <c r="M14" s="68">
        <v>0.02</v>
      </c>
      <c r="N14" s="66">
        <v>75</v>
      </c>
      <c r="O14" s="66">
        <v>27</v>
      </c>
      <c r="P14" s="117">
        <v>2</v>
      </c>
      <c r="S14" s="276">
        <v>0.02</v>
      </c>
      <c r="T14" s="277">
        <v>100</v>
      </c>
      <c r="U14" s="277">
        <v>12</v>
      </c>
      <c r="V14" s="69">
        <v>2</v>
      </c>
      <c r="Y14" s="70">
        <v>0.02</v>
      </c>
      <c r="Z14" s="38">
        <v>100</v>
      </c>
      <c r="AA14" s="38">
        <v>7</v>
      </c>
      <c r="AB14" s="31">
        <v>2</v>
      </c>
      <c r="AE14" s="102">
        <v>8.0000000000000002E-3</v>
      </c>
      <c r="AF14" s="103">
        <v>100</v>
      </c>
      <c r="AG14" s="103">
        <v>33</v>
      </c>
      <c r="AH14" s="39">
        <v>2</v>
      </c>
    </row>
    <row r="15" spans="1:34" x14ac:dyDescent="0.3">
      <c r="A15" s="30">
        <v>0.03</v>
      </c>
      <c r="B15" s="42">
        <v>100</v>
      </c>
      <c r="C15" s="42">
        <v>28</v>
      </c>
      <c r="D15" s="81">
        <v>2</v>
      </c>
      <c r="G15" s="94">
        <v>0.03</v>
      </c>
      <c r="H15" s="37">
        <v>100</v>
      </c>
      <c r="I15" s="37">
        <v>70</v>
      </c>
      <c r="J15" s="67">
        <v>2</v>
      </c>
      <c r="M15" s="68">
        <v>0.03</v>
      </c>
      <c r="N15" s="66">
        <v>100</v>
      </c>
      <c r="O15" s="66">
        <v>33</v>
      </c>
      <c r="P15" s="117">
        <v>2</v>
      </c>
      <c r="S15" s="276">
        <v>0.03</v>
      </c>
      <c r="T15" s="277">
        <v>100</v>
      </c>
      <c r="U15" s="277">
        <v>24</v>
      </c>
      <c r="V15" s="69">
        <v>2</v>
      </c>
      <c r="Y15" s="70">
        <v>0.03</v>
      </c>
      <c r="Z15" s="38">
        <v>100</v>
      </c>
      <c r="AA15" s="38">
        <v>25</v>
      </c>
      <c r="AB15" s="31">
        <v>2</v>
      </c>
      <c r="AE15" s="102">
        <v>0.01</v>
      </c>
      <c r="AF15" s="103">
        <v>100</v>
      </c>
      <c r="AG15" s="103">
        <v>69</v>
      </c>
      <c r="AH15" s="39">
        <v>2</v>
      </c>
    </row>
    <row r="16" spans="1:34" x14ac:dyDescent="0.3">
      <c r="A16" s="30">
        <v>0.04</v>
      </c>
      <c r="B16" s="42">
        <v>75</v>
      </c>
      <c r="C16" s="42">
        <v>56</v>
      </c>
      <c r="D16" s="81">
        <v>2</v>
      </c>
      <c r="G16" s="94">
        <v>0.04</v>
      </c>
      <c r="H16" s="37">
        <v>100</v>
      </c>
      <c r="I16" s="37">
        <v>82</v>
      </c>
      <c r="J16" s="67">
        <v>2</v>
      </c>
      <c r="M16" s="68">
        <v>0.04</v>
      </c>
      <c r="N16" s="66">
        <v>100</v>
      </c>
      <c r="O16" s="66">
        <v>43</v>
      </c>
      <c r="P16" s="117">
        <v>2</v>
      </c>
      <c r="S16" s="276">
        <v>0.04</v>
      </c>
      <c r="T16" s="277">
        <v>100</v>
      </c>
      <c r="U16" s="277">
        <v>83</v>
      </c>
      <c r="V16" s="69">
        <v>2</v>
      </c>
      <c r="Y16" s="70">
        <v>0.04</v>
      </c>
      <c r="Z16" s="38">
        <v>100</v>
      </c>
      <c r="AA16" s="38">
        <v>87</v>
      </c>
      <c r="AB16" s="31">
        <v>2</v>
      </c>
      <c r="AE16" s="102">
        <v>0.02</v>
      </c>
      <c r="AF16" s="103">
        <v>100</v>
      </c>
      <c r="AG16" s="103">
        <v>100</v>
      </c>
      <c r="AH16" s="39">
        <v>2</v>
      </c>
    </row>
    <row r="17" spans="1:34" x14ac:dyDescent="0.3">
      <c r="A17" s="30">
        <v>0.05</v>
      </c>
      <c r="B17" s="42">
        <v>100</v>
      </c>
      <c r="C17" s="42">
        <v>64</v>
      </c>
      <c r="D17" s="81">
        <v>2</v>
      </c>
      <c r="G17" s="94">
        <v>0.05</v>
      </c>
      <c r="H17" s="37">
        <v>100</v>
      </c>
      <c r="I17" s="37">
        <v>100</v>
      </c>
      <c r="J17" s="67">
        <v>2</v>
      </c>
      <c r="M17" s="68">
        <v>0.05</v>
      </c>
      <c r="N17" s="66">
        <v>100</v>
      </c>
      <c r="O17" s="66">
        <v>66</v>
      </c>
      <c r="P17" s="117">
        <v>2</v>
      </c>
      <c r="S17" s="276">
        <v>0.05</v>
      </c>
      <c r="T17" s="277">
        <v>100</v>
      </c>
      <c r="U17" s="277">
        <v>82</v>
      </c>
      <c r="V17" s="69">
        <v>2</v>
      </c>
      <c r="Y17" s="70">
        <v>0.05</v>
      </c>
      <c r="Z17" s="38">
        <v>100</v>
      </c>
      <c r="AA17" s="38">
        <v>98</v>
      </c>
      <c r="AB17" s="31">
        <v>2</v>
      </c>
      <c r="AE17" s="102">
        <v>0.03</v>
      </c>
      <c r="AF17" s="103">
        <v>100</v>
      </c>
      <c r="AG17" s="103">
        <v>100</v>
      </c>
      <c r="AH17" s="39">
        <v>2</v>
      </c>
    </row>
    <row r="18" spans="1:34" x14ac:dyDescent="0.3">
      <c r="A18" s="30">
        <v>0.06</v>
      </c>
      <c r="B18" s="42">
        <v>100</v>
      </c>
      <c r="C18" s="42">
        <v>82</v>
      </c>
      <c r="D18" s="81">
        <v>2</v>
      </c>
      <c r="G18" s="94">
        <v>0.06</v>
      </c>
      <c r="H18" s="37">
        <v>100</v>
      </c>
      <c r="I18" s="37">
        <v>100</v>
      </c>
      <c r="J18" s="67">
        <v>2</v>
      </c>
      <c r="M18" s="68">
        <v>0.06</v>
      </c>
      <c r="N18" s="66">
        <v>100</v>
      </c>
      <c r="O18" s="66">
        <v>91</v>
      </c>
      <c r="P18" s="117">
        <v>2</v>
      </c>
      <c r="S18" s="276">
        <v>0.06</v>
      </c>
      <c r="T18" s="277">
        <v>100</v>
      </c>
      <c r="U18" s="277">
        <v>94</v>
      </c>
      <c r="V18" s="69">
        <v>2</v>
      </c>
      <c r="Y18" s="70">
        <v>0.06</v>
      </c>
      <c r="Z18" s="38">
        <v>100</v>
      </c>
      <c r="AA18" s="38">
        <v>100</v>
      </c>
      <c r="AB18" s="31">
        <v>2</v>
      </c>
      <c r="AE18" s="102">
        <v>0.04</v>
      </c>
      <c r="AF18" s="103">
        <v>100</v>
      </c>
      <c r="AG18" s="103">
        <v>100</v>
      </c>
      <c r="AH18" s="39">
        <v>2</v>
      </c>
    </row>
    <row r="19" spans="1:34" x14ac:dyDescent="0.3">
      <c r="A19" s="30">
        <v>7.4999999999999997E-2</v>
      </c>
      <c r="B19" s="42">
        <v>100</v>
      </c>
      <c r="C19" s="42">
        <v>95</v>
      </c>
      <c r="D19" s="81">
        <v>2</v>
      </c>
      <c r="G19" s="94">
        <v>7.4999999999999997E-2</v>
      </c>
      <c r="H19" s="37">
        <v>100</v>
      </c>
      <c r="I19" s="37">
        <v>100</v>
      </c>
      <c r="J19" s="67">
        <v>2</v>
      </c>
      <c r="M19" s="68">
        <v>7.4999999999999997E-2</v>
      </c>
      <c r="N19" s="66">
        <v>100</v>
      </c>
      <c r="O19" s="66">
        <v>99</v>
      </c>
      <c r="P19" s="117">
        <v>2</v>
      </c>
      <c r="S19" s="276">
        <v>7.4999999999999997E-2</v>
      </c>
      <c r="T19" s="277">
        <v>100</v>
      </c>
      <c r="U19" s="277">
        <v>98</v>
      </c>
      <c r="V19" s="69">
        <v>2</v>
      </c>
      <c r="Y19" s="70">
        <v>7.4999999999999997E-2</v>
      </c>
      <c r="Z19" s="38">
        <v>100</v>
      </c>
      <c r="AA19" s="38">
        <v>100</v>
      </c>
      <c r="AB19" s="31">
        <v>2</v>
      </c>
      <c r="AE19" s="102">
        <v>0.05</v>
      </c>
      <c r="AF19" s="103">
        <v>100</v>
      </c>
      <c r="AG19" s="103">
        <v>100</v>
      </c>
      <c r="AH19" s="39">
        <v>2</v>
      </c>
    </row>
    <row r="20" spans="1:34" x14ac:dyDescent="0.3">
      <c r="A20" s="30">
        <v>0</v>
      </c>
      <c r="B20" s="42">
        <v>100</v>
      </c>
      <c r="C20" s="42">
        <v>0</v>
      </c>
      <c r="D20" s="81">
        <v>3</v>
      </c>
      <c r="G20" s="94">
        <v>0</v>
      </c>
      <c r="H20" s="37">
        <v>100</v>
      </c>
      <c r="I20" s="37">
        <v>3</v>
      </c>
      <c r="J20" s="67">
        <v>3</v>
      </c>
      <c r="M20" s="68">
        <v>0</v>
      </c>
      <c r="N20" s="66">
        <v>100</v>
      </c>
      <c r="O20" s="66">
        <v>0</v>
      </c>
      <c r="P20" s="117">
        <v>3</v>
      </c>
      <c r="S20" s="276">
        <v>0</v>
      </c>
      <c r="T20" s="277">
        <v>100</v>
      </c>
      <c r="U20" s="277">
        <v>1</v>
      </c>
      <c r="V20" s="69">
        <v>3</v>
      </c>
      <c r="Y20" s="280">
        <v>0</v>
      </c>
      <c r="Z20" s="38">
        <v>100</v>
      </c>
      <c r="AA20" s="38">
        <v>1</v>
      </c>
      <c r="AB20" s="31">
        <v>3</v>
      </c>
      <c r="AE20" s="102">
        <v>0</v>
      </c>
      <c r="AF20" s="103">
        <v>99</v>
      </c>
      <c r="AG20" s="103">
        <v>8</v>
      </c>
      <c r="AH20" s="39">
        <v>3</v>
      </c>
    </row>
    <row r="21" spans="1:34" x14ac:dyDescent="0.3">
      <c r="A21" s="30">
        <v>8.0000000000000002E-3</v>
      </c>
      <c r="B21" s="42">
        <v>100</v>
      </c>
      <c r="C21" s="42">
        <v>16</v>
      </c>
      <c r="D21" s="81">
        <v>3</v>
      </c>
      <c r="G21" s="94">
        <v>0.01</v>
      </c>
      <c r="H21" s="37">
        <v>100</v>
      </c>
      <c r="I21" s="37">
        <v>6</v>
      </c>
      <c r="J21" s="67">
        <v>3</v>
      </c>
      <c r="M21" s="68">
        <v>8.0000000000000002E-3</v>
      </c>
      <c r="N21" s="66">
        <v>100</v>
      </c>
      <c r="O21" s="66">
        <v>2</v>
      </c>
      <c r="P21" s="117">
        <v>3</v>
      </c>
      <c r="S21" s="276">
        <v>8.0000000000000002E-3</v>
      </c>
      <c r="T21" s="277">
        <v>100</v>
      </c>
      <c r="U21" s="277">
        <v>11</v>
      </c>
      <c r="V21" s="69">
        <v>3</v>
      </c>
      <c r="Y21" s="280">
        <v>6.0000000000000001E-3</v>
      </c>
      <c r="Z21" s="38">
        <v>100</v>
      </c>
      <c r="AA21" s="38">
        <v>2</v>
      </c>
      <c r="AB21" s="31">
        <v>3</v>
      </c>
      <c r="AE21" s="102">
        <v>6.0000000000000001E-3</v>
      </c>
      <c r="AF21" s="103">
        <v>98</v>
      </c>
      <c r="AG21" s="103">
        <v>12</v>
      </c>
      <c r="AH21" s="39">
        <v>3</v>
      </c>
    </row>
    <row r="22" spans="1:34" x14ac:dyDescent="0.3">
      <c r="A22" s="30">
        <v>1.4999999999999999E-2</v>
      </c>
      <c r="B22" s="42">
        <v>100</v>
      </c>
      <c r="C22" s="42">
        <v>20</v>
      </c>
      <c r="D22" s="81">
        <v>3</v>
      </c>
      <c r="G22" s="94">
        <v>0.02</v>
      </c>
      <c r="H22" s="37">
        <v>100</v>
      </c>
      <c r="I22" s="37">
        <v>41</v>
      </c>
      <c r="J22" s="67">
        <v>3</v>
      </c>
      <c r="M22" s="68">
        <v>1.4999999999999999E-2</v>
      </c>
      <c r="N22" s="66">
        <v>100</v>
      </c>
      <c r="O22" s="66">
        <v>5</v>
      </c>
      <c r="P22" s="117">
        <v>3</v>
      </c>
      <c r="S22" s="276">
        <v>1.4999999999999999E-2</v>
      </c>
      <c r="T22" s="277">
        <v>100</v>
      </c>
      <c r="U22" s="277">
        <v>48</v>
      </c>
      <c r="V22" s="69">
        <v>3</v>
      </c>
      <c r="Y22" s="280">
        <v>8.0000000000000002E-3</v>
      </c>
      <c r="Z22" s="38">
        <v>100</v>
      </c>
      <c r="AA22" s="38">
        <v>10</v>
      </c>
      <c r="AB22" s="31">
        <v>3</v>
      </c>
      <c r="AE22" s="102">
        <v>8.0000000000000002E-3</v>
      </c>
      <c r="AF22" s="103">
        <v>100</v>
      </c>
      <c r="AG22" s="103">
        <v>27</v>
      </c>
      <c r="AH22" s="39">
        <v>3</v>
      </c>
    </row>
    <row r="23" spans="1:34" x14ac:dyDescent="0.3">
      <c r="A23" s="30">
        <v>0.02</v>
      </c>
      <c r="B23" s="42">
        <v>100</v>
      </c>
      <c r="C23" s="42">
        <v>39</v>
      </c>
      <c r="D23" s="81">
        <v>3</v>
      </c>
      <c r="G23" s="94">
        <v>0.03</v>
      </c>
      <c r="H23" s="37">
        <v>100</v>
      </c>
      <c r="I23" s="37">
        <v>82</v>
      </c>
      <c r="J23" s="67">
        <v>3</v>
      </c>
      <c r="M23" s="68">
        <v>0.02</v>
      </c>
      <c r="N23" s="66">
        <v>100</v>
      </c>
      <c r="O23" s="66">
        <v>11</v>
      </c>
      <c r="P23" s="117">
        <v>3</v>
      </c>
      <c r="S23" s="276">
        <v>0.02</v>
      </c>
      <c r="T23" s="277">
        <v>100</v>
      </c>
      <c r="U23" s="277">
        <v>75</v>
      </c>
      <c r="V23" s="69">
        <v>3</v>
      </c>
      <c r="Y23" s="280">
        <v>0.01</v>
      </c>
      <c r="Z23" s="38">
        <v>100</v>
      </c>
      <c r="AA23" s="38">
        <v>29</v>
      </c>
      <c r="AB23" s="31">
        <v>3</v>
      </c>
      <c r="AE23" s="102">
        <v>0.01</v>
      </c>
      <c r="AF23" s="103">
        <v>100</v>
      </c>
      <c r="AG23" s="103">
        <v>46</v>
      </c>
      <c r="AH23" s="39">
        <v>3</v>
      </c>
    </row>
    <row r="24" spans="1:34" x14ac:dyDescent="0.3">
      <c r="A24" s="30">
        <v>0.03</v>
      </c>
      <c r="B24" s="42">
        <v>100</v>
      </c>
      <c r="C24" s="42">
        <v>80</v>
      </c>
      <c r="D24" s="81">
        <v>3</v>
      </c>
      <c r="G24" s="94">
        <v>0.04</v>
      </c>
      <c r="H24" s="37">
        <v>75</v>
      </c>
      <c r="I24" s="37">
        <v>73</v>
      </c>
      <c r="J24" s="67">
        <v>3</v>
      </c>
      <c r="M24" s="68">
        <v>0.03</v>
      </c>
      <c r="N24" s="66">
        <v>100</v>
      </c>
      <c r="O24" s="66">
        <v>40</v>
      </c>
      <c r="P24" s="117">
        <v>3</v>
      </c>
      <c r="S24" s="276">
        <v>0.03</v>
      </c>
      <c r="T24" s="277">
        <v>100</v>
      </c>
      <c r="U24" s="277">
        <v>97</v>
      </c>
      <c r="V24" s="69">
        <v>3</v>
      </c>
      <c r="Y24" s="280">
        <v>0.02</v>
      </c>
      <c r="Z24" s="38">
        <v>101</v>
      </c>
      <c r="AA24" s="38">
        <v>64</v>
      </c>
      <c r="AB24" s="31">
        <v>3</v>
      </c>
      <c r="AE24" s="102">
        <v>1.4999999999999999E-2</v>
      </c>
      <c r="AF24" s="103">
        <v>100</v>
      </c>
      <c r="AG24" s="103">
        <v>83</v>
      </c>
      <c r="AH24" s="39">
        <v>3</v>
      </c>
    </row>
    <row r="25" spans="1:34" x14ac:dyDescent="0.3">
      <c r="A25" s="30">
        <v>0.05</v>
      </c>
      <c r="B25" s="42">
        <v>100</v>
      </c>
      <c r="C25" s="42">
        <v>100</v>
      </c>
      <c r="D25" s="81">
        <v>3</v>
      </c>
      <c r="G25" s="94">
        <v>0.05</v>
      </c>
      <c r="H25" s="37">
        <v>75</v>
      </c>
      <c r="I25" s="37">
        <v>72</v>
      </c>
      <c r="J25" s="67">
        <v>3</v>
      </c>
      <c r="M25" s="68">
        <v>0.05</v>
      </c>
      <c r="N25" s="66">
        <v>100</v>
      </c>
      <c r="O25" s="66">
        <v>81</v>
      </c>
      <c r="P25" s="117">
        <v>3</v>
      </c>
      <c r="S25" s="276">
        <v>0.05</v>
      </c>
      <c r="T25" s="277">
        <v>100</v>
      </c>
      <c r="U25" s="277">
        <v>100</v>
      </c>
      <c r="V25" s="69">
        <v>3</v>
      </c>
      <c r="Y25" s="280">
        <v>0.03</v>
      </c>
      <c r="Z25" s="38">
        <v>100</v>
      </c>
      <c r="AA25" s="38">
        <v>94</v>
      </c>
      <c r="AB25" s="31">
        <v>3</v>
      </c>
      <c r="AE25" s="102">
        <v>0.02</v>
      </c>
      <c r="AF25" s="103">
        <v>99</v>
      </c>
      <c r="AG25" s="103">
        <v>95</v>
      </c>
      <c r="AH25" s="39">
        <v>3</v>
      </c>
    </row>
    <row r="26" spans="1:34" x14ac:dyDescent="0.3">
      <c r="A26" s="30">
        <v>0.06</v>
      </c>
      <c r="B26" s="42">
        <v>100</v>
      </c>
      <c r="C26" s="42">
        <v>100</v>
      </c>
      <c r="D26" s="81">
        <v>3</v>
      </c>
      <c r="G26" s="94">
        <v>0.06</v>
      </c>
      <c r="H26" s="37">
        <v>100</v>
      </c>
      <c r="I26" s="37">
        <v>100</v>
      </c>
      <c r="J26" s="67">
        <v>3</v>
      </c>
      <c r="M26" s="68">
        <v>0.06</v>
      </c>
      <c r="N26" s="66">
        <v>100</v>
      </c>
      <c r="O26" s="66">
        <v>92</v>
      </c>
      <c r="P26" s="117">
        <v>3</v>
      </c>
      <c r="S26" s="276">
        <v>0.06</v>
      </c>
      <c r="T26" s="277">
        <v>100</v>
      </c>
      <c r="U26" s="277">
        <v>100</v>
      </c>
      <c r="V26" s="69">
        <v>3</v>
      </c>
      <c r="Y26" s="280">
        <v>0.04</v>
      </c>
      <c r="Z26" s="38">
        <v>100</v>
      </c>
      <c r="AA26" s="38">
        <v>99</v>
      </c>
      <c r="AB26" s="31">
        <v>3</v>
      </c>
      <c r="AE26" s="102">
        <v>0.03</v>
      </c>
      <c r="AF26" s="103">
        <v>100</v>
      </c>
      <c r="AG26" s="103">
        <v>100</v>
      </c>
      <c r="AH26" s="39">
        <v>3</v>
      </c>
    </row>
    <row r="27" spans="1:34" ht="14.5" thickBot="1" x14ac:dyDescent="0.35">
      <c r="A27" s="30">
        <v>0.1</v>
      </c>
      <c r="B27" s="42">
        <v>100</v>
      </c>
      <c r="C27" s="42">
        <v>100</v>
      </c>
      <c r="D27" s="81">
        <v>3</v>
      </c>
      <c r="G27" s="94">
        <v>7.4999999999999997E-2</v>
      </c>
      <c r="H27" s="37">
        <v>100</v>
      </c>
      <c r="I27" s="37">
        <v>100</v>
      </c>
      <c r="J27" s="67">
        <v>3</v>
      </c>
      <c r="M27" s="68">
        <v>0.1</v>
      </c>
      <c r="N27" s="66">
        <v>100</v>
      </c>
      <c r="O27" s="66">
        <v>100</v>
      </c>
      <c r="P27" s="117">
        <v>3</v>
      </c>
      <c r="S27" s="278">
        <v>0.1</v>
      </c>
      <c r="T27" s="279">
        <v>100</v>
      </c>
      <c r="U27" s="279">
        <v>100</v>
      </c>
      <c r="V27" s="73">
        <v>3</v>
      </c>
      <c r="Y27" s="280">
        <v>0.05</v>
      </c>
      <c r="Z27" s="38">
        <v>100</v>
      </c>
      <c r="AA27" s="38">
        <v>99</v>
      </c>
      <c r="AB27" s="31">
        <v>3</v>
      </c>
      <c r="AE27" s="105">
        <v>0.05</v>
      </c>
      <c r="AF27" s="106">
        <v>100</v>
      </c>
      <c r="AG27" s="106">
        <v>100</v>
      </c>
      <c r="AH27" s="56">
        <v>3</v>
      </c>
    </row>
    <row r="28" spans="1:34" ht="14.5" thickTop="1" x14ac:dyDescent="0.3">
      <c r="A28" s="30">
        <v>0</v>
      </c>
      <c r="B28" s="42">
        <v>100</v>
      </c>
      <c r="C28" s="42">
        <v>1</v>
      </c>
      <c r="D28" s="81">
        <v>4</v>
      </c>
      <c r="G28" s="94">
        <v>0</v>
      </c>
      <c r="H28" s="37">
        <v>100</v>
      </c>
      <c r="I28" s="37">
        <v>2</v>
      </c>
      <c r="J28" s="67">
        <v>4</v>
      </c>
      <c r="M28" s="68">
        <v>0</v>
      </c>
      <c r="N28" s="66">
        <v>100</v>
      </c>
      <c r="O28" s="66">
        <v>2</v>
      </c>
      <c r="P28" s="117">
        <v>4</v>
      </c>
      <c r="Y28" s="70">
        <v>0</v>
      </c>
      <c r="Z28" s="38">
        <v>97</v>
      </c>
      <c r="AA28" s="38">
        <v>4</v>
      </c>
      <c r="AB28" s="31">
        <v>4</v>
      </c>
    </row>
    <row r="29" spans="1:34" x14ac:dyDescent="0.3">
      <c r="A29" s="30">
        <v>0.01</v>
      </c>
      <c r="B29" s="42">
        <v>100</v>
      </c>
      <c r="C29" s="42">
        <v>7</v>
      </c>
      <c r="D29" s="81">
        <v>4</v>
      </c>
      <c r="G29" s="94">
        <v>0.01</v>
      </c>
      <c r="H29" s="37">
        <v>100</v>
      </c>
      <c r="I29" s="37">
        <v>57</v>
      </c>
      <c r="J29" s="67">
        <v>4</v>
      </c>
      <c r="M29" s="68">
        <v>0.01</v>
      </c>
      <c r="N29" s="66">
        <v>100</v>
      </c>
      <c r="O29" s="66">
        <v>5</v>
      </c>
      <c r="P29" s="117">
        <v>4</v>
      </c>
      <c r="Y29" s="70">
        <v>6.0000000000000001E-3</v>
      </c>
      <c r="Z29" s="38">
        <v>98</v>
      </c>
      <c r="AA29" s="38">
        <v>4</v>
      </c>
      <c r="AB29" s="31">
        <v>4</v>
      </c>
    </row>
    <row r="30" spans="1:34" x14ac:dyDescent="0.3">
      <c r="A30" s="30">
        <v>1.4999999999999999E-2</v>
      </c>
      <c r="B30" s="42">
        <v>100</v>
      </c>
      <c r="C30" s="42">
        <v>10</v>
      </c>
      <c r="D30" s="81">
        <v>4</v>
      </c>
      <c r="G30" s="94">
        <v>1.4999999999999999E-2</v>
      </c>
      <c r="H30" s="37">
        <v>100</v>
      </c>
      <c r="I30" s="37">
        <v>86</v>
      </c>
      <c r="J30" s="67">
        <v>4</v>
      </c>
      <c r="M30" s="68">
        <v>1.4999999999999999E-2</v>
      </c>
      <c r="N30" s="66">
        <v>100</v>
      </c>
      <c r="O30" s="66">
        <v>4</v>
      </c>
      <c r="P30" s="117">
        <v>4</v>
      </c>
      <c r="Y30" s="70">
        <v>8.0000000000000002E-3</v>
      </c>
      <c r="Z30" s="38">
        <v>100</v>
      </c>
      <c r="AA30" s="38">
        <v>3</v>
      </c>
      <c r="AB30" s="31">
        <v>4</v>
      </c>
    </row>
    <row r="31" spans="1:34" x14ac:dyDescent="0.3">
      <c r="A31" s="30">
        <v>0.02</v>
      </c>
      <c r="B31" s="42">
        <v>100</v>
      </c>
      <c r="C31" s="42">
        <v>29</v>
      </c>
      <c r="D31" s="81">
        <v>4</v>
      </c>
      <c r="G31" s="94">
        <v>0.02</v>
      </c>
      <c r="H31" s="37">
        <v>98</v>
      </c>
      <c r="I31" s="37">
        <v>90</v>
      </c>
      <c r="J31" s="67">
        <v>4</v>
      </c>
      <c r="M31" s="68">
        <v>0.02</v>
      </c>
      <c r="N31" s="66">
        <v>100</v>
      </c>
      <c r="O31" s="66">
        <v>19</v>
      </c>
      <c r="P31" s="117">
        <v>4</v>
      </c>
      <c r="Y31" s="70">
        <v>0.01</v>
      </c>
      <c r="Z31" s="38">
        <v>100</v>
      </c>
      <c r="AA31" s="38">
        <v>10</v>
      </c>
      <c r="AB31" s="31">
        <v>4</v>
      </c>
    </row>
    <row r="32" spans="1:34" x14ac:dyDescent="0.3">
      <c r="A32" s="30">
        <v>0.03</v>
      </c>
      <c r="B32" s="42">
        <v>100</v>
      </c>
      <c r="C32" s="42">
        <v>55</v>
      </c>
      <c r="D32" s="81">
        <v>4</v>
      </c>
      <c r="G32" s="94">
        <v>0.03</v>
      </c>
      <c r="H32" s="37">
        <v>100</v>
      </c>
      <c r="I32" s="37">
        <v>97</v>
      </c>
      <c r="J32" s="67">
        <v>4</v>
      </c>
      <c r="M32" s="68">
        <v>0.03</v>
      </c>
      <c r="N32" s="66">
        <v>100</v>
      </c>
      <c r="O32" s="66">
        <v>40</v>
      </c>
      <c r="P32" s="117">
        <v>4</v>
      </c>
      <c r="Y32" s="70">
        <v>1.4999999999999999E-2</v>
      </c>
      <c r="Z32" s="38">
        <v>100</v>
      </c>
      <c r="AA32" s="38">
        <v>19</v>
      </c>
      <c r="AB32" s="31">
        <v>4</v>
      </c>
    </row>
    <row r="33" spans="1:28" x14ac:dyDescent="0.3">
      <c r="A33" s="30">
        <v>0.04</v>
      </c>
      <c r="B33" s="42">
        <v>100</v>
      </c>
      <c r="C33" s="42">
        <v>75</v>
      </c>
      <c r="D33" s="81">
        <v>4</v>
      </c>
      <c r="G33" s="94">
        <v>0.04</v>
      </c>
      <c r="H33" s="37">
        <v>100</v>
      </c>
      <c r="I33" s="37">
        <v>100</v>
      </c>
      <c r="J33" s="67">
        <v>4</v>
      </c>
      <c r="M33" s="68">
        <v>0.04</v>
      </c>
      <c r="N33" s="66">
        <v>100</v>
      </c>
      <c r="O33" s="66">
        <v>59</v>
      </c>
      <c r="P33" s="117">
        <v>4</v>
      </c>
      <c r="Y33" s="70">
        <v>0.02</v>
      </c>
      <c r="Z33" s="38">
        <v>100</v>
      </c>
      <c r="AA33" s="38">
        <v>25</v>
      </c>
      <c r="AB33" s="31">
        <v>4</v>
      </c>
    </row>
    <row r="34" spans="1:28" x14ac:dyDescent="0.3">
      <c r="A34" s="30">
        <v>0.05</v>
      </c>
      <c r="B34" s="42">
        <v>100</v>
      </c>
      <c r="C34" s="42">
        <v>90</v>
      </c>
      <c r="D34" s="81">
        <v>4</v>
      </c>
      <c r="G34" s="94">
        <v>0.05</v>
      </c>
      <c r="H34" s="37">
        <v>100</v>
      </c>
      <c r="I34" s="37">
        <v>100</v>
      </c>
      <c r="J34" s="67">
        <v>4</v>
      </c>
      <c r="M34" s="68">
        <v>7.4999999999999997E-2</v>
      </c>
      <c r="N34" s="66">
        <v>100</v>
      </c>
      <c r="O34" s="66">
        <v>99</v>
      </c>
      <c r="P34" s="117">
        <v>4</v>
      </c>
      <c r="Y34" s="70">
        <v>0.03</v>
      </c>
      <c r="Z34" s="38">
        <v>100</v>
      </c>
      <c r="AA34" s="38">
        <v>75</v>
      </c>
      <c r="AB34" s="31">
        <v>4</v>
      </c>
    </row>
    <row r="35" spans="1:28" ht="14.5" thickBot="1" x14ac:dyDescent="0.35">
      <c r="A35" s="40">
        <v>7.4999999999999997E-2</v>
      </c>
      <c r="B35" s="53">
        <v>100</v>
      </c>
      <c r="C35" s="53">
        <v>100</v>
      </c>
      <c r="D35" s="82">
        <v>4</v>
      </c>
      <c r="G35" s="97">
        <v>7.4999999999999997E-2</v>
      </c>
      <c r="H35" s="54">
        <v>100</v>
      </c>
      <c r="I35" s="54">
        <v>100</v>
      </c>
      <c r="J35" s="75">
        <v>4</v>
      </c>
      <c r="M35" s="72">
        <v>0.1</v>
      </c>
      <c r="N35" s="74">
        <v>100</v>
      </c>
      <c r="O35" s="74">
        <v>100</v>
      </c>
      <c r="P35" s="118">
        <v>4</v>
      </c>
      <c r="Y35" s="71">
        <v>0.05</v>
      </c>
      <c r="Z35" s="55">
        <v>100</v>
      </c>
      <c r="AA35" s="55">
        <v>100</v>
      </c>
      <c r="AB35" s="41">
        <v>4</v>
      </c>
    </row>
    <row r="36" spans="1:28" ht="14.5" thickTop="1" x14ac:dyDescent="0.3"/>
  </sheetData>
  <mergeCells count="6">
    <mergeCell ref="Y1:AB1"/>
    <mergeCell ref="AE1:AH1"/>
    <mergeCell ref="A1:D1"/>
    <mergeCell ref="G1:J1"/>
    <mergeCell ref="M1:P1"/>
    <mergeCell ref="S1:V1"/>
  </mergeCells>
  <pageMargins left="0.7" right="0.7" top="0.75" bottom="0.75" header="0.3" footer="0.3"/>
  <pageSetup paperSize="9" orientation="portrait" r:id="rId1"/>
  <legacyDrawing r:id="rId2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AA47"/>
  <sheetViews>
    <sheetView tabSelected="1" topLeftCell="A13" zoomScale="62" zoomScaleNormal="62" workbookViewId="0">
      <selection activeCell="Z29" sqref="Z29:AA29"/>
    </sheetView>
  </sheetViews>
  <sheetFormatPr baseColWidth="10" defaultColWidth="11.54296875" defaultRowHeight="14" x14ac:dyDescent="0.3"/>
  <cols>
    <col min="1" max="2" width="18.90625" style="4" customWidth="1"/>
    <col min="3" max="4" width="11.54296875" style="4"/>
    <col min="5" max="5" width="14.36328125" style="4" customWidth="1"/>
    <col min="6" max="22" width="11.54296875" style="4"/>
    <col min="23" max="23" width="20.90625" style="4" customWidth="1"/>
    <col min="24" max="24" width="16.6328125" style="4" customWidth="1"/>
    <col min="25" max="25" width="11.54296875" style="4"/>
    <col min="26" max="26" width="18.1796875" style="4" customWidth="1"/>
    <col min="27" max="27" width="16.81640625" style="4" customWidth="1"/>
    <col min="28" max="16384" width="11.54296875" style="4"/>
  </cols>
  <sheetData>
    <row r="1" spans="1:27" x14ac:dyDescent="0.3">
      <c r="A1" s="322" t="s">
        <v>156</v>
      </c>
      <c r="B1" s="322"/>
      <c r="E1" s="322" t="s">
        <v>154</v>
      </c>
      <c r="F1" s="322"/>
      <c r="G1" s="322"/>
      <c r="H1" s="322"/>
      <c r="I1" s="322"/>
      <c r="J1" s="322"/>
      <c r="K1" s="322"/>
      <c r="L1" s="322"/>
      <c r="M1" s="322"/>
      <c r="N1" s="322"/>
      <c r="O1" s="322"/>
      <c r="P1" s="322"/>
      <c r="Q1" s="322"/>
      <c r="R1" s="322"/>
      <c r="S1" s="322"/>
      <c r="T1" s="322"/>
      <c r="U1" s="322"/>
      <c r="W1" s="322" t="s">
        <v>157</v>
      </c>
      <c r="X1" s="330"/>
      <c r="Z1" s="322" t="s">
        <v>158</v>
      </c>
      <c r="AA1" s="330"/>
    </row>
    <row r="2" spans="1:27" ht="14.5" thickBot="1" x14ac:dyDescent="0.35"/>
    <row r="3" spans="1:27" ht="15" thickTop="1" thickBot="1" x14ac:dyDescent="0.35">
      <c r="A3" s="323" t="s">
        <v>39</v>
      </c>
      <c r="B3" s="324"/>
      <c r="E3" s="330"/>
      <c r="F3" s="330"/>
    </row>
    <row r="4" spans="1:27" ht="15" thickTop="1" thickBot="1" x14ac:dyDescent="0.35">
      <c r="A4" s="20" t="s">
        <v>0</v>
      </c>
      <c r="B4" s="129" t="s">
        <v>55</v>
      </c>
      <c r="E4" s="323" t="s">
        <v>24</v>
      </c>
      <c r="F4" s="325"/>
      <c r="G4" s="325"/>
      <c r="H4" s="325"/>
      <c r="I4" s="325"/>
      <c r="J4" s="325"/>
      <c r="K4" s="325"/>
      <c r="L4" s="325"/>
      <c r="M4" s="325"/>
      <c r="N4" s="325"/>
      <c r="O4" s="325"/>
      <c r="P4" s="325"/>
      <c r="Q4" s="325"/>
      <c r="R4" s="325"/>
      <c r="S4" s="325"/>
      <c r="T4" s="325"/>
      <c r="U4" s="324"/>
      <c r="W4" s="323" t="s">
        <v>58</v>
      </c>
      <c r="X4" s="324"/>
      <c r="Z4" s="323" t="s">
        <v>26</v>
      </c>
      <c r="AA4" s="324"/>
    </row>
    <row r="5" spans="1:27" ht="14.5" thickTop="1" x14ac:dyDescent="0.3">
      <c r="A5" s="30">
        <v>0.9143</v>
      </c>
      <c r="B5" s="67">
        <v>3.3999999999999998E-3</v>
      </c>
      <c r="E5" s="17" t="s">
        <v>20</v>
      </c>
      <c r="F5" s="18"/>
      <c r="G5" s="18"/>
      <c r="H5" s="18"/>
      <c r="I5" s="18"/>
      <c r="J5" s="18"/>
      <c r="K5" s="18"/>
      <c r="L5" s="18"/>
      <c r="M5" s="18"/>
      <c r="N5" s="18"/>
      <c r="O5" s="18"/>
      <c r="P5" s="18"/>
      <c r="Q5" s="18"/>
      <c r="R5" s="18"/>
      <c r="S5" s="18"/>
      <c r="T5" s="18"/>
      <c r="U5" s="19"/>
      <c r="W5" s="116" t="s">
        <v>0</v>
      </c>
      <c r="X5" s="141" t="s">
        <v>59</v>
      </c>
      <c r="Z5" s="25" t="s">
        <v>4</v>
      </c>
      <c r="AA5" s="61" t="s">
        <v>59</v>
      </c>
    </row>
    <row r="6" spans="1:27" x14ac:dyDescent="0.3">
      <c r="A6" s="30">
        <v>0.53449999999999998</v>
      </c>
      <c r="B6" s="67">
        <v>5.1999999999999998E-3</v>
      </c>
      <c r="E6" s="27">
        <v>-3</v>
      </c>
      <c r="F6" s="28">
        <v>18</v>
      </c>
      <c r="G6" s="28">
        <v>62</v>
      </c>
      <c r="H6" s="28">
        <v>29</v>
      </c>
      <c r="I6" s="28">
        <v>48</v>
      </c>
      <c r="J6" s="28">
        <v>55</v>
      </c>
      <c r="K6" s="28">
        <v>10</v>
      </c>
      <c r="L6" s="28">
        <v>19</v>
      </c>
      <c r="M6" s="28">
        <v>20.399999999999999</v>
      </c>
      <c r="N6" s="28">
        <v>59</v>
      </c>
      <c r="O6" s="28">
        <v>9</v>
      </c>
      <c r="P6" s="28">
        <v>49</v>
      </c>
      <c r="Q6" s="28">
        <v>55</v>
      </c>
      <c r="R6" s="28">
        <v>151</v>
      </c>
      <c r="S6" s="28">
        <v>107</v>
      </c>
      <c r="T6" s="28">
        <v>19.3</v>
      </c>
      <c r="U6" s="29">
        <v>22.8</v>
      </c>
      <c r="W6" s="30">
        <v>-14</v>
      </c>
      <c r="X6" s="67">
        <v>-51.9</v>
      </c>
      <c r="Z6" s="30">
        <v>-18</v>
      </c>
      <c r="AA6" s="67">
        <v>-14.7</v>
      </c>
    </row>
    <row r="7" spans="1:27" x14ac:dyDescent="0.3">
      <c r="A7" s="30">
        <v>1.1774</v>
      </c>
      <c r="B7" s="67">
        <v>9.1999999999999998E-3</v>
      </c>
      <c r="E7" s="27">
        <v>-3.5</v>
      </c>
      <c r="F7" s="28">
        <v>103.6</v>
      </c>
      <c r="G7" s="28">
        <v>6.6</v>
      </c>
      <c r="H7" s="28">
        <v>26</v>
      </c>
      <c r="I7" s="28">
        <v>11</v>
      </c>
      <c r="J7" s="28">
        <v>51</v>
      </c>
      <c r="K7" s="28">
        <v>8</v>
      </c>
      <c r="L7" s="28">
        <v>42</v>
      </c>
      <c r="M7" s="28">
        <v>35.700000000000003</v>
      </c>
      <c r="N7" s="28">
        <v>16</v>
      </c>
      <c r="O7" s="28">
        <v>15.5</v>
      </c>
      <c r="P7" s="28">
        <v>90</v>
      </c>
      <c r="Q7" s="28">
        <v>23</v>
      </c>
      <c r="R7" s="28"/>
      <c r="S7" s="28"/>
      <c r="T7" s="28"/>
      <c r="U7" s="36"/>
      <c r="W7" s="30">
        <v>-9</v>
      </c>
      <c r="X7" s="67">
        <v>-89.3</v>
      </c>
      <c r="Z7" s="30">
        <v>-62</v>
      </c>
      <c r="AA7" s="67">
        <v>-55.7</v>
      </c>
    </row>
    <row r="8" spans="1:27" x14ac:dyDescent="0.3">
      <c r="A8" s="30">
        <v>0.88049999999999995</v>
      </c>
      <c r="B8" s="67">
        <v>4.02E-2</v>
      </c>
      <c r="E8" s="27">
        <v>-4</v>
      </c>
      <c r="F8" s="28">
        <v>14</v>
      </c>
      <c r="G8" s="28">
        <v>9</v>
      </c>
      <c r="H8" s="28">
        <v>13</v>
      </c>
      <c r="I8" s="28">
        <v>7</v>
      </c>
      <c r="J8" s="28">
        <v>31.7</v>
      </c>
      <c r="K8" s="28">
        <v>29.5</v>
      </c>
      <c r="L8" s="28">
        <v>99.4</v>
      </c>
      <c r="M8" s="28">
        <v>4</v>
      </c>
      <c r="N8" s="28">
        <v>11</v>
      </c>
      <c r="O8" s="28">
        <v>23.8</v>
      </c>
      <c r="P8" s="28">
        <v>5.8</v>
      </c>
      <c r="Q8" s="28"/>
      <c r="R8" s="28"/>
      <c r="S8" s="28"/>
      <c r="T8" s="28"/>
      <c r="U8" s="36"/>
      <c r="W8" s="30">
        <v>-13</v>
      </c>
      <c r="X8" s="67">
        <v>0</v>
      </c>
      <c r="Z8" s="30">
        <v>-29</v>
      </c>
      <c r="AA8" s="67">
        <v>-39.200000000000003</v>
      </c>
    </row>
    <row r="9" spans="1:27" x14ac:dyDescent="0.3">
      <c r="A9" s="30">
        <v>0.86040000000000005</v>
      </c>
      <c r="B9" s="67">
        <v>7.0000000000000001E-3</v>
      </c>
      <c r="E9" s="27">
        <v>-4.5</v>
      </c>
      <c r="F9" s="28">
        <v>14</v>
      </c>
      <c r="G9" s="28">
        <v>52</v>
      </c>
      <c r="H9" s="28">
        <v>14</v>
      </c>
      <c r="I9" s="28">
        <v>9</v>
      </c>
      <c r="J9" s="28">
        <v>10</v>
      </c>
      <c r="K9" s="28"/>
      <c r="L9" s="28"/>
      <c r="M9" s="28"/>
      <c r="N9" s="28"/>
      <c r="O9" s="28"/>
      <c r="P9" s="28"/>
      <c r="Q9" s="28"/>
      <c r="R9" s="28"/>
      <c r="S9" s="28"/>
      <c r="T9" s="28"/>
      <c r="U9" s="36"/>
      <c r="W9" s="30">
        <v>-7</v>
      </c>
      <c r="X9" s="67">
        <v>-5.5</v>
      </c>
      <c r="Z9" s="30">
        <v>-48</v>
      </c>
      <c r="AA9" s="67">
        <v>-12.2</v>
      </c>
    </row>
    <row r="10" spans="1:27" x14ac:dyDescent="0.3">
      <c r="A10" s="30">
        <v>1.2185999999999999</v>
      </c>
      <c r="B10" s="67">
        <v>2.5999999999999999E-3</v>
      </c>
      <c r="E10" s="27">
        <v>-5</v>
      </c>
      <c r="F10" s="28">
        <v>8.6</v>
      </c>
      <c r="G10" s="28">
        <v>7</v>
      </c>
      <c r="H10" s="28">
        <v>9</v>
      </c>
      <c r="I10" s="28">
        <v>10.7</v>
      </c>
      <c r="J10" s="28">
        <v>18</v>
      </c>
      <c r="K10" s="28">
        <v>12.4</v>
      </c>
      <c r="L10" s="28">
        <v>9</v>
      </c>
      <c r="M10" s="28">
        <v>6</v>
      </c>
      <c r="N10" s="28">
        <v>26</v>
      </c>
      <c r="O10" s="28">
        <v>0</v>
      </c>
      <c r="P10" s="28">
        <v>3</v>
      </c>
      <c r="Q10" s="28">
        <v>0</v>
      </c>
      <c r="R10" s="28">
        <v>5</v>
      </c>
      <c r="S10" s="28">
        <v>9</v>
      </c>
      <c r="T10" s="28">
        <v>17</v>
      </c>
      <c r="U10" s="36"/>
      <c r="W10" s="30">
        <v>-31.7</v>
      </c>
      <c r="X10" s="67">
        <v>-11.5</v>
      </c>
      <c r="Z10" s="30">
        <v>-55</v>
      </c>
      <c r="AA10" s="67">
        <v>-22.6</v>
      </c>
    </row>
    <row r="11" spans="1:27" ht="14.5" thickBot="1" x14ac:dyDescent="0.35">
      <c r="A11" s="30">
        <v>0.95860000000000001</v>
      </c>
      <c r="B11" s="67">
        <v>2.0999999999999999E-3</v>
      </c>
      <c r="E11" s="44">
        <v>-6</v>
      </c>
      <c r="F11" s="45">
        <v>0</v>
      </c>
      <c r="G11" s="45">
        <v>0</v>
      </c>
      <c r="H11" s="45">
        <v>0</v>
      </c>
      <c r="I11" s="45">
        <v>0</v>
      </c>
      <c r="J11" s="45">
        <v>0</v>
      </c>
      <c r="K11" s="45">
        <v>0</v>
      </c>
      <c r="L11" s="45"/>
      <c r="M11" s="45"/>
      <c r="N11" s="45"/>
      <c r="O11" s="45"/>
      <c r="P11" s="45"/>
      <c r="Q11" s="45"/>
      <c r="R11" s="45"/>
      <c r="S11" s="45"/>
      <c r="T11" s="45"/>
      <c r="U11" s="46"/>
      <c r="W11" s="30">
        <v>-29.5</v>
      </c>
      <c r="X11" s="67">
        <v>0</v>
      </c>
      <c r="Z11" s="30">
        <v>-10</v>
      </c>
      <c r="AA11" s="67">
        <v>-77</v>
      </c>
    </row>
    <row r="12" spans="1:27" ht="14.5" thickTop="1" x14ac:dyDescent="0.3">
      <c r="A12" s="30">
        <v>1.3461000000000001</v>
      </c>
      <c r="B12" s="67">
        <v>5.1999999999999998E-3</v>
      </c>
      <c r="E12" s="130"/>
      <c r="F12" s="130"/>
      <c r="W12" s="30">
        <v>-99.4</v>
      </c>
      <c r="X12" s="67">
        <v>0</v>
      </c>
      <c r="Z12" s="30">
        <v>-19</v>
      </c>
      <c r="AA12" s="67">
        <v>-73</v>
      </c>
    </row>
    <row r="13" spans="1:27" ht="14.5" thickBot="1" x14ac:dyDescent="0.35">
      <c r="A13" s="30">
        <v>0.78059999999999996</v>
      </c>
      <c r="B13" s="67">
        <v>6.9999999999999999E-4</v>
      </c>
      <c r="E13" s="130"/>
      <c r="F13" s="130"/>
      <c r="W13" s="30">
        <v>-4</v>
      </c>
      <c r="X13" s="67">
        <v>0</v>
      </c>
      <c r="Z13" s="30">
        <v>-20.399999999999999</v>
      </c>
      <c r="AA13" s="67"/>
    </row>
    <row r="14" spans="1:27" ht="15" thickTop="1" thickBot="1" x14ac:dyDescent="0.35">
      <c r="A14" s="30">
        <v>1.3139000000000001</v>
      </c>
      <c r="B14" s="67">
        <v>6.7999999999999996E-3</v>
      </c>
      <c r="E14" s="323" t="s">
        <v>56</v>
      </c>
      <c r="F14" s="325"/>
      <c r="G14" s="325"/>
      <c r="H14" s="325"/>
      <c r="I14" s="325"/>
      <c r="J14" s="325"/>
      <c r="K14" s="325"/>
      <c r="L14" s="325"/>
      <c r="M14" s="325"/>
      <c r="N14" s="324"/>
      <c r="W14" s="30">
        <v>-11</v>
      </c>
      <c r="X14" s="67"/>
      <c r="Z14" s="30">
        <v>-59</v>
      </c>
      <c r="AA14" s="67"/>
    </row>
    <row r="15" spans="1:27" ht="14.5" thickTop="1" x14ac:dyDescent="0.3">
      <c r="A15" s="30"/>
      <c r="B15" s="67">
        <v>4.5999999999999999E-3</v>
      </c>
      <c r="E15" s="17" t="s">
        <v>20</v>
      </c>
      <c r="F15" s="120"/>
      <c r="G15" s="18"/>
      <c r="H15" s="18"/>
      <c r="I15" s="18"/>
      <c r="J15" s="18"/>
      <c r="K15" s="18"/>
      <c r="L15" s="18"/>
      <c r="M15" s="18"/>
      <c r="N15" s="19"/>
      <c r="W15" s="30">
        <v>-23.8</v>
      </c>
      <c r="X15" s="67"/>
      <c r="Z15" s="30">
        <v>-9</v>
      </c>
      <c r="AA15" s="67"/>
    </row>
    <row r="16" spans="1:27" ht="14.5" thickBot="1" x14ac:dyDescent="0.35">
      <c r="A16" s="30"/>
      <c r="B16" s="67">
        <v>0.12759999999999999</v>
      </c>
      <c r="E16" s="27">
        <v>-3</v>
      </c>
      <c r="F16" s="131">
        <v>14.7</v>
      </c>
      <c r="G16" s="132">
        <v>55.7</v>
      </c>
      <c r="H16" s="132">
        <v>39.200000000000003</v>
      </c>
      <c r="I16" s="132">
        <v>12.2</v>
      </c>
      <c r="J16" s="132">
        <v>22.6</v>
      </c>
      <c r="K16" s="132">
        <v>77</v>
      </c>
      <c r="L16" s="132"/>
      <c r="M16" s="132"/>
      <c r="N16" s="29"/>
      <c r="W16" s="40">
        <v>-5.8</v>
      </c>
      <c r="X16" s="75"/>
      <c r="Z16" s="30">
        <v>-49</v>
      </c>
      <c r="AA16" s="67"/>
    </row>
    <row r="17" spans="1:27" ht="14.5" thickTop="1" x14ac:dyDescent="0.3">
      <c r="A17" s="30"/>
      <c r="B17" s="67">
        <v>3.0200000000000001E-2</v>
      </c>
      <c r="E17" s="27">
        <v>-4</v>
      </c>
      <c r="F17" s="133">
        <v>89.3</v>
      </c>
      <c r="G17" s="28">
        <v>0</v>
      </c>
      <c r="H17" s="28">
        <v>5.5</v>
      </c>
      <c r="I17" s="28">
        <v>11.5</v>
      </c>
      <c r="J17" s="28">
        <v>0</v>
      </c>
      <c r="K17" s="28">
        <v>0</v>
      </c>
      <c r="L17" s="28">
        <v>0</v>
      </c>
      <c r="M17" s="28"/>
      <c r="N17" s="36"/>
      <c r="Z17" s="30">
        <v>-55</v>
      </c>
      <c r="AA17" s="67"/>
    </row>
    <row r="18" spans="1:27" ht="14.5" thickBot="1" x14ac:dyDescent="0.35">
      <c r="A18" s="30"/>
      <c r="B18" s="67">
        <v>0.19189999999999999</v>
      </c>
      <c r="E18" s="44">
        <v>-5</v>
      </c>
      <c r="F18" s="134">
        <v>9.1</v>
      </c>
      <c r="G18" s="45">
        <v>15.2</v>
      </c>
      <c r="H18" s="45">
        <v>10.8</v>
      </c>
      <c r="I18" s="45">
        <v>9.9</v>
      </c>
      <c r="J18" s="45">
        <v>6.1</v>
      </c>
      <c r="K18" s="45"/>
      <c r="L18" s="45"/>
      <c r="M18" s="45"/>
      <c r="N18" s="46"/>
      <c r="Z18" s="30">
        <v>-151</v>
      </c>
      <c r="AA18" s="67"/>
    </row>
    <row r="19" spans="1:27" ht="14.5" thickTop="1" x14ac:dyDescent="0.3">
      <c r="A19" s="30"/>
      <c r="B19" s="67">
        <v>2.52E-2</v>
      </c>
      <c r="Z19" s="30">
        <v>-107</v>
      </c>
      <c r="AA19" s="67"/>
    </row>
    <row r="20" spans="1:27" x14ac:dyDescent="0.3">
      <c r="A20" s="30"/>
      <c r="B20" s="67">
        <v>1.5100000000000001E-2</v>
      </c>
      <c r="Z20" s="30">
        <v>-19.3</v>
      </c>
      <c r="AA20" s="67"/>
    </row>
    <row r="21" spans="1:27" ht="14.5" thickBot="1" x14ac:dyDescent="0.35">
      <c r="A21" s="30"/>
      <c r="B21" s="67">
        <v>1.3899999999999999E-2</v>
      </c>
      <c r="Z21" s="40">
        <v>-22.8</v>
      </c>
      <c r="AA21" s="75"/>
    </row>
    <row r="22" spans="1:27" ht="14.5" thickTop="1" x14ac:dyDescent="0.3">
      <c r="A22" s="30"/>
      <c r="B22" s="67">
        <v>1.6000000000000001E-3</v>
      </c>
      <c r="E22" s="130"/>
      <c r="F22" s="130"/>
    </row>
    <row r="23" spans="1:27" x14ac:dyDescent="0.3">
      <c r="A23" s="30"/>
      <c r="B23" s="67">
        <v>1.1999999999999999E-3</v>
      </c>
      <c r="E23" s="130"/>
      <c r="F23" s="130"/>
    </row>
    <row r="24" spans="1:27" ht="14.5" thickBot="1" x14ac:dyDescent="0.35">
      <c r="A24" s="40"/>
      <c r="B24" s="75">
        <v>2.1000000000000001E-2</v>
      </c>
      <c r="E24" s="130"/>
      <c r="F24" s="130"/>
    </row>
    <row r="25" spans="1:27" ht="14.5" thickTop="1" x14ac:dyDescent="0.3"/>
    <row r="29" spans="1:27" x14ac:dyDescent="0.3">
      <c r="A29" s="322" t="s">
        <v>159</v>
      </c>
      <c r="B29" s="322"/>
      <c r="E29" s="322" t="s">
        <v>155</v>
      </c>
      <c r="F29" s="322"/>
      <c r="G29" s="322"/>
      <c r="H29" s="322"/>
      <c r="I29" s="322"/>
      <c r="J29" s="322"/>
      <c r="K29" s="322"/>
      <c r="L29" s="322"/>
      <c r="M29" s="322"/>
      <c r="N29" s="322"/>
      <c r="O29" s="322"/>
      <c r="P29" s="322"/>
      <c r="Q29" s="322"/>
      <c r="R29" s="322"/>
      <c r="S29" s="322"/>
      <c r="T29" s="322"/>
      <c r="U29" s="322"/>
      <c r="W29" s="322" t="s">
        <v>160</v>
      </c>
      <c r="X29" s="330"/>
      <c r="Z29" s="322" t="s">
        <v>161</v>
      </c>
      <c r="AA29" s="330"/>
    </row>
    <row r="30" spans="1:27" ht="14.5" thickBot="1" x14ac:dyDescent="0.35"/>
    <row r="31" spans="1:27" ht="15" thickTop="1" thickBot="1" x14ac:dyDescent="0.35">
      <c r="A31" s="323" t="s">
        <v>39</v>
      </c>
      <c r="B31" s="324"/>
      <c r="E31" s="323" t="s">
        <v>25</v>
      </c>
      <c r="F31" s="325"/>
      <c r="G31" s="325"/>
      <c r="H31" s="325"/>
      <c r="I31" s="325"/>
      <c r="J31" s="325"/>
      <c r="K31" s="325"/>
      <c r="L31" s="325"/>
      <c r="M31" s="325"/>
      <c r="N31" s="325"/>
      <c r="O31" s="325"/>
      <c r="P31" s="325"/>
      <c r="Q31" s="325"/>
      <c r="R31" s="325"/>
      <c r="S31" s="324"/>
      <c r="W31" s="323" t="s">
        <v>58</v>
      </c>
      <c r="X31" s="324"/>
      <c r="Z31" s="323" t="s">
        <v>26</v>
      </c>
      <c r="AA31" s="324"/>
    </row>
    <row r="32" spans="1:27" ht="14.5" thickTop="1" x14ac:dyDescent="0.3">
      <c r="A32" s="84" t="s">
        <v>2</v>
      </c>
      <c r="B32" s="34" t="s">
        <v>55</v>
      </c>
      <c r="E32" s="47" t="s">
        <v>20</v>
      </c>
      <c r="F32" s="48"/>
      <c r="G32" s="48"/>
      <c r="H32" s="48"/>
      <c r="I32" s="48"/>
      <c r="J32" s="48"/>
      <c r="K32" s="48"/>
      <c r="L32" s="48"/>
      <c r="M32" s="48"/>
      <c r="N32" s="48"/>
      <c r="O32" s="48"/>
      <c r="P32" s="48"/>
      <c r="Q32" s="48"/>
      <c r="R32" s="48"/>
      <c r="S32" s="49"/>
      <c r="W32" s="142" t="s">
        <v>2</v>
      </c>
      <c r="X32" s="143" t="s">
        <v>59</v>
      </c>
      <c r="Z32" s="64" t="s">
        <v>4</v>
      </c>
      <c r="AA32" s="65" t="s">
        <v>59</v>
      </c>
    </row>
    <row r="33" spans="1:27" x14ac:dyDescent="0.3">
      <c r="A33" s="38">
        <v>0.82689999999999997</v>
      </c>
      <c r="B33" s="39">
        <v>1.18E-2</v>
      </c>
      <c r="E33" s="50">
        <v>-3</v>
      </c>
      <c r="F33" s="51">
        <v>44</v>
      </c>
      <c r="G33" s="51">
        <v>36.9</v>
      </c>
      <c r="H33" s="51">
        <v>72</v>
      </c>
      <c r="I33" s="51">
        <v>148</v>
      </c>
      <c r="J33" s="51">
        <v>144</v>
      </c>
      <c r="K33" s="51">
        <v>137</v>
      </c>
      <c r="L33" s="51">
        <v>266</v>
      </c>
      <c r="M33" s="51"/>
      <c r="N33" s="51"/>
      <c r="O33" s="51"/>
      <c r="P33" s="51"/>
      <c r="Q33" s="51"/>
      <c r="R33" s="51"/>
      <c r="S33" s="52"/>
      <c r="W33" s="70">
        <v>-63</v>
      </c>
      <c r="X33" s="39">
        <v>-6.8</v>
      </c>
      <c r="Z33" s="70">
        <v>-44</v>
      </c>
      <c r="AA33" s="39">
        <v>-65</v>
      </c>
    </row>
    <row r="34" spans="1:27" x14ac:dyDescent="0.3">
      <c r="A34" s="38">
        <v>0.7056</v>
      </c>
      <c r="B34" s="39">
        <v>3.9199999999999999E-2</v>
      </c>
      <c r="E34" s="50">
        <v>-3.5</v>
      </c>
      <c r="F34" s="51">
        <v>40</v>
      </c>
      <c r="G34" s="51">
        <v>30</v>
      </c>
      <c r="H34" s="51">
        <v>220.3</v>
      </c>
      <c r="I34" s="51">
        <v>27.8</v>
      </c>
      <c r="J34" s="51">
        <v>73.3</v>
      </c>
      <c r="K34" s="51">
        <v>30.8</v>
      </c>
      <c r="L34" s="51">
        <v>79</v>
      </c>
      <c r="M34" s="51">
        <v>21</v>
      </c>
      <c r="N34" s="51">
        <v>200</v>
      </c>
      <c r="O34" s="51">
        <v>48</v>
      </c>
      <c r="P34" s="51">
        <v>34.1</v>
      </c>
      <c r="Q34" s="51">
        <v>6</v>
      </c>
      <c r="R34" s="51">
        <v>18</v>
      </c>
      <c r="S34" s="52">
        <v>83</v>
      </c>
      <c r="W34" s="70">
        <v>-31</v>
      </c>
      <c r="X34" s="39">
        <v>-32.700000000000003</v>
      </c>
      <c r="Z34" s="70">
        <v>-36.9</v>
      </c>
      <c r="AA34" s="39">
        <v>-44.7</v>
      </c>
    </row>
    <row r="35" spans="1:27" x14ac:dyDescent="0.3">
      <c r="A35" s="38">
        <v>1.2395</v>
      </c>
      <c r="B35" s="39">
        <v>6.7299999999999999E-2</v>
      </c>
      <c r="E35" s="50">
        <v>-4</v>
      </c>
      <c r="F35" s="51">
        <v>63</v>
      </c>
      <c r="G35" s="51">
        <v>31</v>
      </c>
      <c r="H35" s="51">
        <v>88</v>
      </c>
      <c r="I35" s="51">
        <v>21</v>
      </c>
      <c r="J35" s="51">
        <v>20</v>
      </c>
      <c r="K35" s="51">
        <v>35.4</v>
      </c>
      <c r="L35" s="51"/>
      <c r="M35" s="51"/>
      <c r="N35" s="51"/>
      <c r="O35" s="51"/>
      <c r="P35" s="51"/>
      <c r="Q35" s="51"/>
      <c r="R35" s="51"/>
      <c r="S35" s="52"/>
      <c r="W35" s="70">
        <v>-88</v>
      </c>
      <c r="X35" s="39">
        <v>-65.5</v>
      </c>
      <c r="Z35" s="70">
        <v>-72</v>
      </c>
      <c r="AA35" s="39">
        <v>-26</v>
      </c>
    </row>
    <row r="36" spans="1:27" x14ac:dyDescent="0.3">
      <c r="A36" s="38">
        <v>1.3083</v>
      </c>
      <c r="B36" s="39">
        <v>1.01E-2</v>
      </c>
      <c r="E36" s="50">
        <v>-4.5</v>
      </c>
      <c r="F36" s="51">
        <v>20.8</v>
      </c>
      <c r="G36" s="51">
        <v>6</v>
      </c>
      <c r="H36" s="51">
        <v>6.4</v>
      </c>
      <c r="I36" s="51">
        <v>6.5</v>
      </c>
      <c r="J36" s="51">
        <v>48</v>
      </c>
      <c r="K36" s="51">
        <v>20</v>
      </c>
      <c r="L36" s="51">
        <v>37.5</v>
      </c>
      <c r="M36" s="51">
        <v>35.799999999999997</v>
      </c>
      <c r="N36" s="51">
        <v>43.9</v>
      </c>
      <c r="O36" s="51"/>
      <c r="P36" s="51"/>
      <c r="Q36" s="51"/>
      <c r="R36" s="51"/>
      <c r="S36" s="52"/>
      <c r="W36" s="70">
        <v>-21</v>
      </c>
      <c r="X36" s="39">
        <v>-38.700000000000003</v>
      </c>
      <c r="Z36" s="70">
        <v>-148</v>
      </c>
      <c r="AA36" s="39">
        <v>-10</v>
      </c>
    </row>
    <row r="37" spans="1:27" x14ac:dyDescent="0.3">
      <c r="A37" s="38">
        <v>1.3282</v>
      </c>
      <c r="B37" s="39">
        <v>9.1999999999999998E-3</v>
      </c>
      <c r="E37" s="50">
        <v>-5</v>
      </c>
      <c r="F37" s="51">
        <v>19.399999999999999</v>
      </c>
      <c r="G37" s="51">
        <v>8.5</v>
      </c>
      <c r="H37" s="51">
        <v>9.8000000000000007</v>
      </c>
      <c r="I37" s="51">
        <v>9</v>
      </c>
      <c r="J37" s="51">
        <v>10.5</v>
      </c>
      <c r="K37" s="51"/>
      <c r="L37" s="51"/>
      <c r="M37" s="51"/>
      <c r="N37" s="51"/>
      <c r="O37" s="51"/>
      <c r="P37" s="51"/>
      <c r="Q37" s="51"/>
      <c r="R37" s="51"/>
      <c r="S37" s="52"/>
      <c r="W37" s="70">
        <v>-20</v>
      </c>
      <c r="X37" s="39">
        <v>-80.599999999999994</v>
      </c>
      <c r="Z37" s="70">
        <v>-144</v>
      </c>
      <c r="AA37" s="39">
        <v>-48</v>
      </c>
    </row>
    <row r="38" spans="1:27" ht="14.5" thickBot="1" x14ac:dyDescent="0.35">
      <c r="A38" s="38">
        <v>1.0387</v>
      </c>
      <c r="B38" s="39">
        <v>1.7899999999999999E-2</v>
      </c>
      <c r="E38" s="57">
        <v>-6</v>
      </c>
      <c r="F38" s="58">
        <v>0</v>
      </c>
      <c r="G38" s="58">
        <v>0</v>
      </c>
      <c r="H38" s="58">
        <v>4.5</v>
      </c>
      <c r="I38" s="58"/>
      <c r="J38" s="58"/>
      <c r="K38" s="58"/>
      <c r="L38" s="58"/>
      <c r="M38" s="58"/>
      <c r="N38" s="58"/>
      <c r="O38" s="58"/>
      <c r="P38" s="58"/>
      <c r="Q38" s="58"/>
      <c r="R38" s="58"/>
      <c r="S38" s="59"/>
      <c r="W38" s="71">
        <v>-35.4</v>
      </c>
      <c r="X38" s="56"/>
      <c r="Z38" s="70">
        <v>-137</v>
      </c>
      <c r="AA38" s="39">
        <v>-22.7</v>
      </c>
    </row>
    <row r="39" spans="1:27" ht="15" thickTop="1" thickBot="1" x14ac:dyDescent="0.35">
      <c r="A39" s="38">
        <v>0.98799999999999999</v>
      </c>
      <c r="B39" s="39">
        <v>7.3999999999999996E-2</v>
      </c>
      <c r="W39" s="130"/>
      <c r="Z39" s="71">
        <v>-266</v>
      </c>
      <c r="AA39" s="56"/>
    </row>
    <row r="40" spans="1:27" ht="15" thickTop="1" thickBot="1" x14ac:dyDescent="0.35">
      <c r="A40" s="38">
        <v>1.0989</v>
      </c>
      <c r="B40" s="39"/>
      <c r="W40" s="130"/>
      <c r="Z40" s="130"/>
    </row>
    <row r="41" spans="1:27" ht="15" thickTop="1" thickBot="1" x14ac:dyDescent="0.35">
      <c r="A41" s="38">
        <v>0.3024</v>
      </c>
      <c r="B41" s="39"/>
      <c r="E41" s="323" t="s">
        <v>57</v>
      </c>
      <c r="F41" s="325"/>
      <c r="G41" s="325"/>
      <c r="H41" s="325"/>
      <c r="I41" s="325"/>
      <c r="J41" s="325"/>
      <c r="K41" s="325"/>
      <c r="L41" s="325"/>
      <c r="M41" s="325"/>
      <c r="N41" s="324"/>
    </row>
    <row r="42" spans="1:27" ht="14.5" thickTop="1" x14ac:dyDescent="0.3">
      <c r="A42" s="38">
        <v>1.1971000000000001</v>
      </c>
      <c r="B42" s="39"/>
      <c r="E42" s="123" t="s">
        <v>20</v>
      </c>
      <c r="F42" s="124"/>
      <c r="G42" s="125"/>
      <c r="H42" s="125"/>
      <c r="I42" s="125"/>
      <c r="J42" s="125"/>
      <c r="K42" s="125"/>
      <c r="L42" s="125"/>
      <c r="M42" s="125"/>
      <c r="N42" s="126"/>
      <c r="W42" s="130"/>
      <c r="Z42" s="130"/>
    </row>
    <row r="43" spans="1:27" x14ac:dyDescent="0.3">
      <c r="A43" s="38">
        <v>1.3546</v>
      </c>
      <c r="B43" s="39"/>
      <c r="E43" s="127">
        <v>-3</v>
      </c>
      <c r="F43" s="135">
        <v>65</v>
      </c>
      <c r="G43" s="136">
        <v>44.7</v>
      </c>
      <c r="H43" s="136">
        <v>10</v>
      </c>
      <c r="I43" s="136">
        <v>48</v>
      </c>
      <c r="J43" s="136">
        <v>22.7</v>
      </c>
      <c r="K43" s="136"/>
      <c r="L43" s="136"/>
      <c r="M43" s="136"/>
      <c r="N43" s="137"/>
      <c r="W43" s="130"/>
      <c r="Z43" s="130"/>
    </row>
    <row r="44" spans="1:27" ht="14.5" thickBot="1" x14ac:dyDescent="0.35">
      <c r="A44" s="55">
        <v>1.1595</v>
      </c>
      <c r="B44" s="56"/>
      <c r="E44" s="127">
        <v>-4</v>
      </c>
      <c r="F44" s="135">
        <v>6.8</v>
      </c>
      <c r="G44" s="136">
        <v>32.700000000000003</v>
      </c>
      <c r="H44" s="136">
        <v>65.5</v>
      </c>
      <c r="I44" s="136">
        <v>38.700000000000003</v>
      </c>
      <c r="J44" s="136">
        <v>80.599999999999994</v>
      </c>
      <c r="K44" s="136"/>
      <c r="L44" s="136"/>
      <c r="M44" s="136"/>
      <c r="N44" s="137"/>
    </row>
    <row r="45" spans="1:27" ht="14.5" thickTop="1" x14ac:dyDescent="0.3">
      <c r="E45" s="127">
        <v>-4.5</v>
      </c>
      <c r="F45" s="135">
        <v>15.4</v>
      </c>
      <c r="G45" s="136">
        <v>48.2</v>
      </c>
      <c r="H45" s="136">
        <v>27</v>
      </c>
      <c r="I45" s="136">
        <v>0</v>
      </c>
      <c r="J45" s="136">
        <v>13.4</v>
      </c>
      <c r="K45" s="136">
        <v>5</v>
      </c>
      <c r="L45" s="136">
        <v>10.199999999999999</v>
      </c>
      <c r="M45" s="136"/>
      <c r="N45" s="137"/>
    </row>
    <row r="46" spans="1:27" ht="14.5" thickBot="1" x14ac:dyDescent="0.35">
      <c r="E46" s="128">
        <v>-5</v>
      </c>
      <c r="F46" s="138">
        <v>7.4</v>
      </c>
      <c r="G46" s="139"/>
      <c r="H46" s="139">
        <v>7.9</v>
      </c>
      <c r="I46" s="139">
        <v>1</v>
      </c>
      <c r="J46" s="139">
        <v>0</v>
      </c>
      <c r="K46" s="139">
        <v>0</v>
      </c>
      <c r="L46" s="139">
        <v>0</v>
      </c>
      <c r="M46" s="139">
        <v>6.3</v>
      </c>
      <c r="N46" s="140">
        <v>2.4</v>
      </c>
    </row>
    <row r="47" spans="1:27" ht="14.5" thickTop="1" x14ac:dyDescent="0.3"/>
  </sheetData>
  <mergeCells count="19">
    <mergeCell ref="E41:N41"/>
    <mergeCell ref="W4:X4"/>
    <mergeCell ref="W31:X31"/>
    <mergeCell ref="W1:X1"/>
    <mergeCell ref="Z1:AA1"/>
    <mergeCell ref="E29:U29"/>
    <mergeCell ref="W29:X29"/>
    <mergeCell ref="Z29:AA29"/>
    <mergeCell ref="Z4:AA4"/>
    <mergeCell ref="Z31:AA31"/>
    <mergeCell ref="E14:N14"/>
    <mergeCell ref="A31:B31"/>
    <mergeCell ref="A29:B29"/>
    <mergeCell ref="E31:S31"/>
    <mergeCell ref="A1:B1"/>
    <mergeCell ref="A3:B3"/>
    <mergeCell ref="E3:F3"/>
    <mergeCell ref="E4:U4"/>
    <mergeCell ref="E1:U1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S61"/>
  <sheetViews>
    <sheetView topLeftCell="A23" zoomScale="85" zoomScaleNormal="85" workbookViewId="0">
      <selection activeCell="L18" sqref="L18"/>
    </sheetView>
  </sheetViews>
  <sheetFormatPr baseColWidth="10" defaultColWidth="11.54296875" defaultRowHeight="14" x14ac:dyDescent="0.3"/>
  <cols>
    <col min="1" max="1" width="11.54296875" style="115"/>
    <col min="2" max="2" width="15.1796875" style="115" customWidth="1"/>
    <col min="3" max="12" width="11.54296875" style="115"/>
    <col min="13" max="13" width="20.81640625" style="115" customWidth="1"/>
    <col min="14" max="14" width="22.08984375" style="115" customWidth="1"/>
    <col min="15" max="15" width="11.54296875" style="115"/>
    <col min="16" max="16" width="16.6328125" style="115" customWidth="1"/>
    <col min="17" max="17" width="11.54296875" style="115"/>
    <col min="18" max="18" width="16.453125" style="115" customWidth="1"/>
    <col min="19" max="16384" width="11.54296875" style="115"/>
  </cols>
  <sheetData>
    <row r="1" spans="1:19" x14ac:dyDescent="0.3">
      <c r="A1" s="330"/>
      <c r="B1" s="330"/>
      <c r="C1" s="330"/>
      <c r="D1" s="330"/>
      <c r="E1" s="330"/>
      <c r="F1" s="330"/>
      <c r="G1" s="330"/>
      <c r="H1" s="330"/>
      <c r="I1" s="330"/>
      <c r="J1" s="330"/>
    </row>
    <row r="3" spans="1:19" ht="14.5" thickBot="1" x14ac:dyDescent="0.35"/>
    <row r="4" spans="1:19" ht="15.65" customHeight="1" thickTop="1" thickBot="1" x14ac:dyDescent="0.35">
      <c r="A4" s="322"/>
      <c r="B4" s="322"/>
      <c r="C4" s="322"/>
      <c r="D4" s="322"/>
      <c r="E4" s="322"/>
      <c r="F4" s="322"/>
      <c r="G4" s="322"/>
      <c r="H4" s="322"/>
      <c r="I4" s="322"/>
      <c r="J4" s="322"/>
      <c r="M4" s="323" t="s">
        <v>88</v>
      </c>
      <c r="N4" s="325"/>
      <c r="O4" s="325"/>
      <c r="P4" s="325"/>
      <c r="Q4" s="325"/>
      <c r="R4" s="325"/>
      <c r="S4" s="324"/>
    </row>
    <row r="5" spans="1:19" ht="14.5" thickTop="1" x14ac:dyDescent="0.3">
      <c r="A5" s="356" t="s">
        <v>81</v>
      </c>
      <c r="B5" s="357"/>
      <c r="C5" s="357"/>
      <c r="D5" s="358"/>
      <c r="F5" s="354" t="s">
        <v>74</v>
      </c>
      <c r="G5" s="359"/>
      <c r="H5" s="359"/>
      <c r="I5" s="355"/>
      <c r="M5" s="240"/>
      <c r="N5" s="198"/>
      <c r="O5" s="155" t="s">
        <v>81</v>
      </c>
      <c r="P5" s="236"/>
      <c r="Q5" s="157" t="s">
        <v>74</v>
      </c>
      <c r="R5" s="171"/>
      <c r="S5" s="241"/>
    </row>
    <row r="6" spans="1:19" x14ac:dyDescent="0.3">
      <c r="A6" s="293" t="s">
        <v>82</v>
      </c>
      <c r="B6" s="237" t="s">
        <v>83</v>
      </c>
      <c r="C6" s="237" t="s">
        <v>84</v>
      </c>
      <c r="D6" s="170" t="s">
        <v>85</v>
      </c>
      <c r="F6" s="298" t="s">
        <v>82</v>
      </c>
      <c r="G6" s="239" t="s">
        <v>83</v>
      </c>
      <c r="H6" s="238" t="s">
        <v>84</v>
      </c>
      <c r="I6" s="257" t="s">
        <v>85</v>
      </c>
      <c r="M6" s="242" t="s">
        <v>89</v>
      </c>
      <c r="N6" s="243"/>
      <c r="O6" s="183"/>
      <c r="P6" s="236"/>
      <c r="Q6" s="186"/>
      <c r="R6" s="171"/>
      <c r="S6" s="244"/>
    </row>
    <row r="7" spans="1:19" x14ac:dyDescent="0.3">
      <c r="A7" s="294">
        <v>-61.69</v>
      </c>
      <c r="B7" s="231">
        <v>4.7279999999999998</v>
      </c>
      <c r="C7" s="230">
        <v>-21.71</v>
      </c>
      <c r="D7" s="253">
        <v>7.1070000000000002</v>
      </c>
      <c r="F7" s="299">
        <v>-50.8</v>
      </c>
      <c r="G7" s="185">
        <v>2.9119999999999999</v>
      </c>
      <c r="H7" s="232">
        <v>-15.41</v>
      </c>
      <c r="I7" s="189">
        <v>2.4239999999999999</v>
      </c>
      <c r="M7" s="242" t="s">
        <v>90</v>
      </c>
      <c r="N7" s="171"/>
      <c r="O7" s="182"/>
      <c r="P7" s="236"/>
      <c r="Q7" s="185"/>
      <c r="R7" s="171"/>
      <c r="S7" s="245"/>
    </row>
    <row r="8" spans="1:19" x14ac:dyDescent="0.3">
      <c r="A8" s="295"/>
      <c r="B8" s="183"/>
      <c r="C8" s="233">
        <v>-17.05</v>
      </c>
      <c r="D8" s="188">
        <v>6.9420000000000002</v>
      </c>
      <c r="F8" s="299">
        <v>-58.19</v>
      </c>
      <c r="G8" s="185">
        <v>9.1449999999999996</v>
      </c>
      <c r="H8" s="232">
        <v>-22.05</v>
      </c>
      <c r="I8" s="189">
        <v>3.3340000000000001</v>
      </c>
      <c r="M8" s="242" t="s">
        <v>91</v>
      </c>
      <c r="N8" s="171"/>
      <c r="O8" s="182">
        <v>1.357E-2</v>
      </c>
      <c r="P8" s="236"/>
      <c r="Q8" s="185">
        <v>8.3180000000000004E-2</v>
      </c>
      <c r="R8" s="171"/>
      <c r="S8" s="245"/>
    </row>
    <row r="9" spans="1:19" x14ac:dyDescent="0.3">
      <c r="A9" s="295">
        <v>-55.85</v>
      </c>
      <c r="B9" s="182">
        <v>7.0330000000000004</v>
      </c>
      <c r="C9" s="233">
        <v>-9.282</v>
      </c>
      <c r="D9" s="188">
        <v>5.4219999999999997</v>
      </c>
      <c r="F9" s="299">
        <v>-57.63</v>
      </c>
      <c r="G9" s="185">
        <v>6.4059999999999997</v>
      </c>
      <c r="H9" s="232">
        <v>-19.350000000000001</v>
      </c>
      <c r="I9" s="189">
        <v>4.1079999999999997</v>
      </c>
      <c r="M9" s="242" t="s">
        <v>92</v>
      </c>
      <c r="N9" s="171"/>
      <c r="O9" s="182">
        <v>0.99909999999999999</v>
      </c>
      <c r="P9" s="236"/>
      <c r="Q9" s="185">
        <v>0.9415</v>
      </c>
      <c r="R9" s="171"/>
      <c r="S9" s="245"/>
    </row>
    <row r="10" spans="1:19" x14ac:dyDescent="0.3">
      <c r="A10" s="295">
        <v>-43.37</v>
      </c>
      <c r="B10" s="182">
        <v>10.24</v>
      </c>
      <c r="C10" s="233">
        <v>-14.35</v>
      </c>
      <c r="D10" s="188"/>
      <c r="F10" s="299">
        <v>-57.29</v>
      </c>
      <c r="G10" s="185">
        <v>1.778</v>
      </c>
      <c r="H10" s="232">
        <v>-24.96</v>
      </c>
      <c r="I10" s="189">
        <v>5.5129999999999999</v>
      </c>
      <c r="M10" s="246" t="s">
        <v>93</v>
      </c>
      <c r="N10" s="109"/>
      <c r="O10" s="247">
        <v>-24.18</v>
      </c>
      <c r="P10" s="198"/>
      <c r="Q10" s="248">
        <v>-23.03</v>
      </c>
      <c r="R10" s="171"/>
      <c r="S10" s="245"/>
    </row>
    <row r="11" spans="1:19" x14ac:dyDescent="0.3">
      <c r="A11" s="295">
        <v>-58.3</v>
      </c>
      <c r="B11" s="182">
        <v>5.9219999999999997</v>
      </c>
      <c r="C11" s="233">
        <v>-18.23</v>
      </c>
      <c r="D11" s="188"/>
      <c r="F11" s="299">
        <v>-50.65</v>
      </c>
      <c r="G11" s="185"/>
      <c r="H11" s="232">
        <v>-21.11</v>
      </c>
      <c r="I11" s="189">
        <v>5.1870000000000003</v>
      </c>
      <c r="M11" s="246" t="s">
        <v>94</v>
      </c>
      <c r="N11" s="109"/>
      <c r="O11" s="247">
        <v>-8.34</v>
      </c>
      <c r="P11" s="198"/>
      <c r="Q11" s="248">
        <v>-6.351</v>
      </c>
      <c r="R11" s="171"/>
      <c r="S11" s="245"/>
    </row>
    <row r="12" spans="1:19" x14ac:dyDescent="0.3">
      <c r="A12" s="295">
        <v>-61.93</v>
      </c>
      <c r="B12" s="182"/>
      <c r="C12" s="233">
        <v>-17.98</v>
      </c>
      <c r="D12" s="188">
        <v>4.4249999999999998</v>
      </c>
      <c r="F12" s="299">
        <v>-59.81</v>
      </c>
      <c r="G12" s="185">
        <v>8.4019999999999992</v>
      </c>
      <c r="H12" s="232">
        <v>-24.96</v>
      </c>
      <c r="I12" s="189"/>
      <c r="M12" s="242" t="s">
        <v>95</v>
      </c>
      <c r="N12" s="171"/>
      <c r="O12" s="182"/>
      <c r="P12" s="236"/>
      <c r="Q12" s="185"/>
      <c r="R12" s="171"/>
      <c r="S12" s="245"/>
    </row>
    <row r="13" spans="1:19" x14ac:dyDescent="0.3">
      <c r="A13" s="295">
        <v>-53.71</v>
      </c>
      <c r="B13" s="182">
        <v>8.5679999999999996</v>
      </c>
      <c r="C13" s="233">
        <v>-7.8520000000000003</v>
      </c>
      <c r="D13" s="188">
        <v>3.8159999999999998</v>
      </c>
      <c r="F13" s="300"/>
      <c r="G13" s="186"/>
      <c r="H13" s="235"/>
      <c r="I13" s="187"/>
      <c r="M13" s="242" t="s">
        <v>91</v>
      </c>
      <c r="N13" s="171"/>
      <c r="O13" s="182" t="s">
        <v>96</v>
      </c>
      <c r="P13" s="236"/>
      <c r="Q13" s="185" t="s">
        <v>97</v>
      </c>
      <c r="R13" s="171"/>
      <c r="S13" s="244"/>
    </row>
    <row r="14" spans="1:19" x14ac:dyDescent="0.3">
      <c r="A14" s="295">
        <v>-52.22</v>
      </c>
      <c r="B14" s="182">
        <v>4.8070000000000004</v>
      </c>
      <c r="C14" s="233">
        <v>-22.15</v>
      </c>
      <c r="D14" s="188">
        <v>5.4260000000000002</v>
      </c>
      <c r="F14" s="300"/>
      <c r="G14" s="186"/>
      <c r="H14" s="235"/>
      <c r="I14" s="187"/>
      <c r="M14" s="242" t="s">
        <v>92</v>
      </c>
      <c r="N14" s="171"/>
      <c r="O14" s="182" t="s">
        <v>98</v>
      </c>
      <c r="P14" s="236"/>
      <c r="Q14" s="185" t="s">
        <v>99</v>
      </c>
      <c r="R14" s="171"/>
      <c r="S14" s="244"/>
    </row>
    <row r="15" spans="1:19" x14ac:dyDescent="0.3">
      <c r="A15" s="295">
        <v>-54.74</v>
      </c>
      <c r="B15" s="182"/>
      <c r="C15" s="233">
        <v>-13.08</v>
      </c>
      <c r="D15" s="188">
        <v>7.3259999999999996</v>
      </c>
      <c r="F15" s="300"/>
      <c r="G15" s="186"/>
      <c r="H15" s="235"/>
      <c r="I15" s="187"/>
      <c r="M15" s="246" t="s">
        <v>93</v>
      </c>
      <c r="N15" s="109"/>
      <c r="O15" s="247" t="s">
        <v>100</v>
      </c>
      <c r="P15" s="198"/>
      <c r="Q15" s="248" t="s">
        <v>101</v>
      </c>
      <c r="R15" s="171"/>
      <c r="S15" s="244"/>
    </row>
    <row r="16" spans="1:19" x14ac:dyDescent="0.3">
      <c r="A16" s="295">
        <v>-57.56</v>
      </c>
      <c r="B16" s="182">
        <v>5.6849999999999996</v>
      </c>
      <c r="C16" s="233">
        <v>-25.08</v>
      </c>
      <c r="D16" s="188"/>
      <c r="F16" s="300"/>
      <c r="G16" s="186"/>
      <c r="H16" s="235"/>
      <c r="I16" s="187"/>
      <c r="M16" s="246" t="s">
        <v>94</v>
      </c>
      <c r="N16" s="109"/>
      <c r="O16" s="247" t="s">
        <v>102</v>
      </c>
      <c r="P16" s="198"/>
      <c r="Q16" s="248" t="s">
        <v>103</v>
      </c>
      <c r="R16" s="171"/>
      <c r="S16" s="244"/>
    </row>
    <row r="17" spans="1:19" x14ac:dyDescent="0.3">
      <c r="A17" s="296"/>
      <c r="B17" s="183"/>
      <c r="C17" s="234"/>
      <c r="D17" s="184"/>
      <c r="F17" s="300"/>
      <c r="G17" s="186"/>
      <c r="H17" s="235"/>
      <c r="I17" s="187"/>
      <c r="M17" s="242" t="s">
        <v>104</v>
      </c>
      <c r="N17" s="171"/>
      <c r="O17" s="182"/>
      <c r="P17" s="198"/>
      <c r="Q17" s="185"/>
      <c r="R17" s="171"/>
      <c r="S17" s="244"/>
    </row>
    <row r="18" spans="1:19" x14ac:dyDescent="0.3">
      <c r="A18" s="296">
        <f>AVERAGE(A7:A16)</f>
        <v>-55.48555555555555</v>
      </c>
      <c r="B18" s="183">
        <f>AVERAGE(B7:B16)</f>
        <v>6.7118571428571432</v>
      </c>
      <c r="C18" s="234">
        <f>AVERAGE(C7:C16)</f>
        <v>-16.676400000000001</v>
      </c>
      <c r="D18" s="184">
        <f>AVERAGE(D7:D16)</f>
        <v>5.7805714285714282</v>
      </c>
      <c r="F18" s="300">
        <f>AVERAGE(F7:F16)</f>
        <v>-55.728333333333332</v>
      </c>
      <c r="G18" s="186">
        <f>AVERAGE(G7:G16)</f>
        <v>5.7285999999999984</v>
      </c>
      <c r="H18" s="235">
        <f>AVERAGE(H7:H16)</f>
        <v>-21.306666666666668</v>
      </c>
      <c r="I18" s="187">
        <f>AVERAGE(I7:I16)</f>
        <v>4.1132</v>
      </c>
      <c r="M18" s="242" t="s">
        <v>105</v>
      </c>
      <c r="N18" s="171"/>
      <c r="O18" s="182">
        <v>56</v>
      </c>
      <c r="P18" s="198"/>
      <c r="Q18" s="185">
        <v>30</v>
      </c>
      <c r="R18" s="171"/>
      <c r="S18" s="244"/>
    </row>
    <row r="19" spans="1:19" x14ac:dyDescent="0.3">
      <c r="A19" s="296">
        <f>STDEV(A7:A16)/SQRT(A20-1)</f>
        <v>1.9903761509378628</v>
      </c>
      <c r="B19" s="183">
        <f>STDEV(B7:B16)/SQRT(B20-1)</f>
        <v>0.83730173203940561</v>
      </c>
      <c r="C19" s="234">
        <f>STDEV(C7:C16)/SQRT(C20-1)</f>
        <v>1.862773580536742</v>
      </c>
      <c r="D19" s="184">
        <f>STDEV(D7:D16)/SQRT(D20-1)</f>
        <v>0.56391704754151339</v>
      </c>
      <c r="F19" s="300">
        <f>STDEV(F7:F16)/SQRT(F20-1)</f>
        <v>1.7759829203382937</v>
      </c>
      <c r="G19" s="186">
        <f>STDEV(G7:G16)/SQRT(G20-1)</f>
        <v>1.6358904914449517</v>
      </c>
      <c r="H19" s="235">
        <f>STDEV(H7:H16)/SQRT(H20-1)</f>
        <v>1.6233808343495129</v>
      </c>
      <c r="I19" s="187">
        <f>STDEV(I7:I16)/SQRT(I20-1)</f>
        <v>0.64094962750593765</v>
      </c>
      <c r="M19" s="242" t="s">
        <v>106</v>
      </c>
      <c r="N19" s="171"/>
      <c r="O19" s="182">
        <v>0.96060000000000001</v>
      </c>
      <c r="P19" s="198"/>
      <c r="Q19" s="185">
        <v>0.96740000000000004</v>
      </c>
      <c r="R19" s="171"/>
      <c r="S19" s="244"/>
    </row>
    <row r="20" spans="1:19" ht="14.5" thickBot="1" x14ac:dyDescent="0.35">
      <c r="A20" s="297">
        <f>COUNT(A7:A16)</f>
        <v>9</v>
      </c>
      <c r="B20" s="255">
        <f t="shared" ref="B20:D20" si="0">COUNT(B7:B16)</f>
        <v>7</v>
      </c>
      <c r="C20" s="254">
        <f t="shared" si="0"/>
        <v>10</v>
      </c>
      <c r="D20" s="256">
        <f t="shared" si="0"/>
        <v>7</v>
      </c>
      <c r="F20" s="301">
        <f t="shared" ref="F20:I20" si="1">COUNT(F7:F16)</f>
        <v>6</v>
      </c>
      <c r="G20" s="226">
        <f t="shared" si="1"/>
        <v>5</v>
      </c>
      <c r="H20" s="258">
        <f t="shared" si="1"/>
        <v>6</v>
      </c>
      <c r="I20" s="227">
        <f t="shared" si="1"/>
        <v>5</v>
      </c>
      <c r="M20" s="242" t="s">
        <v>107</v>
      </c>
      <c r="N20" s="171"/>
      <c r="O20" s="182">
        <v>0.36409999999999998</v>
      </c>
      <c r="P20" s="236"/>
      <c r="Q20" s="185">
        <v>0.1484</v>
      </c>
      <c r="R20" s="171"/>
      <c r="S20" s="244"/>
    </row>
    <row r="21" spans="1:19" ht="14.5" thickTop="1" x14ac:dyDescent="0.3">
      <c r="M21" s="242" t="s">
        <v>108</v>
      </c>
      <c r="N21" s="171"/>
      <c r="O21" s="182">
        <v>8.0629999999999993E-2</v>
      </c>
      <c r="P21" s="236"/>
      <c r="Q21" s="185">
        <v>7.0319999999999994E-2</v>
      </c>
      <c r="R21" s="171"/>
      <c r="S21" s="244"/>
    </row>
    <row r="22" spans="1:19" x14ac:dyDescent="0.3">
      <c r="M22" s="242"/>
      <c r="N22" s="171"/>
      <c r="O22" s="182"/>
      <c r="P22" s="236"/>
      <c r="Q22" s="185"/>
      <c r="R22" s="171"/>
      <c r="S22" s="244"/>
    </row>
    <row r="23" spans="1:19" x14ac:dyDescent="0.3">
      <c r="M23" s="242" t="s">
        <v>109</v>
      </c>
      <c r="N23" s="171"/>
      <c r="O23" s="182"/>
      <c r="P23" s="171"/>
      <c r="Q23" s="185"/>
      <c r="R23" s="171"/>
      <c r="S23" s="249"/>
    </row>
    <row r="24" spans="1:19" ht="14.5" thickBot="1" x14ac:dyDescent="0.35">
      <c r="A24" s="322"/>
      <c r="B24" s="322"/>
      <c r="C24" s="322"/>
      <c r="D24" s="322"/>
      <c r="E24" s="322"/>
      <c r="F24" s="322"/>
      <c r="M24" s="242" t="s">
        <v>110</v>
      </c>
      <c r="N24" s="171"/>
      <c r="O24" s="182">
        <v>60</v>
      </c>
      <c r="P24" s="171"/>
      <c r="Q24" s="185">
        <v>34</v>
      </c>
      <c r="R24" s="171"/>
      <c r="S24" s="249"/>
    </row>
    <row r="25" spans="1:19" ht="15.65" customHeight="1" thickTop="1" thickBot="1" x14ac:dyDescent="0.35">
      <c r="A25" s="352" t="s">
        <v>81</v>
      </c>
      <c r="B25" s="353"/>
      <c r="D25" s="354" t="s">
        <v>74</v>
      </c>
      <c r="E25" s="355"/>
      <c r="M25" s="250" t="s">
        <v>111</v>
      </c>
      <c r="N25" s="251"/>
      <c r="O25" s="193">
        <v>60</v>
      </c>
      <c r="P25" s="251"/>
      <c r="Q25" s="194">
        <v>34</v>
      </c>
      <c r="R25" s="251"/>
      <c r="S25" s="252"/>
    </row>
    <row r="26" spans="1:19" ht="14.5" thickTop="1" x14ac:dyDescent="0.3">
      <c r="A26" s="293" t="s">
        <v>86</v>
      </c>
      <c r="B26" s="259" t="s">
        <v>87</v>
      </c>
      <c r="D26" s="302" t="s">
        <v>86</v>
      </c>
      <c r="E26" s="257" t="s">
        <v>87</v>
      </c>
    </row>
    <row r="27" spans="1:19" x14ac:dyDescent="0.3">
      <c r="A27" s="295">
        <v>-40.42</v>
      </c>
      <c r="B27" s="188">
        <v>-7.1180000000000003</v>
      </c>
      <c r="D27" s="303">
        <v>-52.68</v>
      </c>
      <c r="E27" s="260">
        <v>-16.59</v>
      </c>
    </row>
    <row r="28" spans="1:19" x14ac:dyDescent="0.3">
      <c r="A28" s="295"/>
      <c r="B28" s="188"/>
      <c r="D28" s="299">
        <v>-51.38</v>
      </c>
      <c r="E28" s="261"/>
    </row>
    <row r="29" spans="1:19" x14ac:dyDescent="0.3">
      <c r="A29" s="295">
        <v>-51.11</v>
      </c>
      <c r="B29" s="188">
        <v>-12.28</v>
      </c>
      <c r="D29" s="299">
        <v>-47.93</v>
      </c>
      <c r="E29" s="261">
        <v>-11.8</v>
      </c>
    </row>
    <row r="30" spans="1:19" x14ac:dyDescent="0.3">
      <c r="A30" s="295">
        <v>-56.57</v>
      </c>
      <c r="B30" s="188">
        <v>-12.96</v>
      </c>
      <c r="D30" s="299">
        <v>-35.950000000000003</v>
      </c>
      <c r="E30" s="261">
        <v>-16.21</v>
      </c>
    </row>
    <row r="31" spans="1:19" x14ac:dyDescent="0.3">
      <c r="A31" s="295"/>
      <c r="B31" s="188">
        <v>-9.4009999999999998</v>
      </c>
      <c r="D31" s="299"/>
      <c r="E31" s="261"/>
    </row>
    <row r="32" spans="1:19" x14ac:dyDescent="0.3">
      <c r="A32" s="295">
        <v>-38.42</v>
      </c>
      <c r="B32" s="188">
        <v>-11.4</v>
      </c>
      <c r="D32" s="299"/>
      <c r="E32" s="261"/>
    </row>
    <row r="33" spans="1:7" x14ac:dyDescent="0.3">
      <c r="A33" s="295">
        <v>-57.83</v>
      </c>
      <c r="B33" s="188">
        <v>-14.72</v>
      </c>
      <c r="D33" s="300"/>
      <c r="E33" s="178"/>
    </row>
    <row r="34" spans="1:7" x14ac:dyDescent="0.3">
      <c r="A34" s="295">
        <v>-39.6</v>
      </c>
      <c r="B34" s="188">
        <v>-6.64</v>
      </c>
      <c r="D34" s="300"/>
      <c r="E34" s="178"/>
    </row>
    <row r="35" spans="1:7" x14ac:dyDescent="0.3">
      <c r="A35" s="295">
        <v>-55.56</v>
      </c>
      <c r="B35" s="188">
        <v>-10</v>
      </c>
      <c r="D35" s="300"/>
      <c r="E35" s="178"/>
    </row>
    <row r="36" spans="1:7" x14ac:dyDescent="0.3">
      <c r="A36" s="295"/>
      <c r="B36" s="188"/>
      <c r="D36" s="300"/>
      <c r="E36" s="178"/>
    </row>
    <row r="37" spans="1:7" x14ac:dyDescent="0.3">
      <c r="A37" s="296">
        <f>AVERAGE(A27:A35)</f>
        <v>-48.501428571428569</v>
      </c>
      <c r="B37" s="184">
        <f>AVERAGE(B27:B35)</f>
        <v>-10.564875000000001</v>
      </c>
      <c r="D37" s="300">
        <f>AVERAGE(D27:D35)</f>
        <v>-46.984999999999999</v>
      </c>
      <c r="E37" s="178">
        <f>AVERAGE(E27:E35)</f>
        <v>-14.866666666666667</v>
      </c>
    </row>
    <row r="38" spans="1:7" x14ac:dyDescent="0.3">
      <c r="A38" s="296">
        <f>STDEV(A27:A35)/SQRT(A39-1)</f>
        <v>3.5548569502172622</v>
      </c>
      <c r="B38" s="184">
        <f>STDEV(B27:B35)/SQRT(B39-1)</f>
        <v>1.0652206332253327</v>
      </c>
      <c r="D38" s="300">
        <f>STDEV(D27:D35)/SQRT(D39-1)</f>
        <v>4.4021875875018974</v>
      </c>
      <c r="E38" s="178">
        <f>STDEV(E27:E35)/SQRT(E39-1)</f>
        <v>1.882741795007127</v>
      </c>
    </row>
    <row r="39" spans="1:7" ht="14.5" thickBot="1" x14ac:dyDescent="0.35">
      <c r="A39" s="297">
        <f>COUNT(A27:A35)</f>
        <v>7</v>
      </c>
      <c r="B39" s="256">
        <f>COUNT(B27:B35)</f>
        <v>8</v>
      </c>
      <c r="D39" s="301">
        <f>COUNT(D27:D35)</f>
        <v>4</v>
      </c>
      <c r="E39" s="262">
        <f>COUNT(E27:E35)</f>
        <v>3</v>
      </c>
    </row>
    <row r="40" spans="1:7" ht="14.5" thickTop="1" x14ac:dyDescent="0.3"/>
    <row r="44" spans="1:7" x14ac:dyDescent="0.3">
      <c r="G44" s="236"/>
    </row>
    <row r="45" spans="1:7" x14ac:dyDescent="0.3">
      <c r="G45" s="236"/>
    </row>
    <row r="46" spans="1:7" x14ac:dyDescent="0.3">
      <c r="G46" s="236"/>
    </row>
    <row r="47" spans="1:7" x14ac:dyDescent="0.3">
      <c r="G47" s="236"/>
    </row>
    <row r="48" spans="1:7" x14ac:dyDescent="0.3">
      <c r="G48" s="236"/>
    </row>
    <row r="49" spans="7:7" x14ac:dyDescent="0.3">
      <c r="G49" s="236"/>
    </row>
    <row r="50" spans="7:7" x14ac:dyDescent="0.3">
      <c r="G50" s="236"/>
    </row>
    <row r="51" spans="7:7" x14ac:dyDescent="0.3">
      <c r="G51" s="236"/>
    </row>
    <row r="52" spans="7:7" x14ac:dyDescent="0.3">
      <c r="G52" s="236"/>
    </row>
    <row r="53" spans="7:7" x14ac:dyDescent="0.3">
      <c r="G53" s="236"/>
    </row>
    <row r="54" spans="7:7" x14ac:dyDescent="0.3">
      <c r="G54" s="236"/>
    </row>
    <row r="55" spans="7:7" x14ac:dyDescent="0.3">
      <c r="G55" s="236"/>
    </row>
    <row r="56" spans="7:7" x14ac:dyDescent="0.3">
      <c r="G56" s="236"/>
    </row>
    <row r="57" spans="7:7" x14ac:dyDescent="0.3">
      <c r="G57" s="236"/>
    </row>
    <row r="58" spans="7:7" x14ac:dyDescent="0.3">
      <c r="G58" s="236"/>
    </row>
    <row r="59" spans="7:7" x14ac:dyDescent="0.3">
      <c r="G59" s="236"/>
    </row>
    <row r="60" spans="7:7" x14ac:dyDescent="0.3">
      <c r="G60" s="236"/>
    </row>
    <row r="61" spans="7:7" x14ac:dyDescent="0.3">
      <c r="G61" s="236"/>
    </row>
  </sheetData>
  <mergeCells count="8">
    <mergeCell ref="M4:S4"/>
    <mergeCell ref="A25:B25"/>
    <mergeCell ref="A1:J1"/>
    <mergeCell ref="D25:E25"/>
    <mergeCell ref="A4:J4"/>
    <mergeCell ref="A5:D5"/>
    <mergeCell ref="F5:I5"/>
    <mergeCell ref="A24:F2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P63"/>
  <sheetViews>
    <sheetView topLeftCell="AA1" zoomScale="85" zoomScaleNormal="85" workbookViewId="0">
      <selection activeCell="AO17" sqref="AO17"/>
    </sheetView>
  </sheetViews>
  <sheetFormatPr baseColWidth="10" defaultColWidth="11.54296875" defaultRowHeight="14" x14ac:dyDescent="0.3"/>
  <cols>
    <col min="1" max="1" width="17.1796875" style="4" customWidth="1"/>
    <col min="2" max="18" width="11.54296875" style="4"/>
    <col min="19" max="19" width="14.453125" style="4" customWidth="1"/>
    <col min="20" max="40" width="11.54296875" style="4"/>
    <col min="41" max="41" width="14" style="4" customWidth="1"/>
    <col min="42" max="16384" width="11.54296875" style="4"/>
  </cols>
  <sheetData>
    <row r="1" spans="1:42" x14ac:dyDescent="0.3">
      <c r="A1" s="322" t="s">
        <v>120</v>
      </c>
      <c r="B1" s="322"/>
      <c r="C1" s="322"/>
      <c r="D1" s="322"/>
      <c r="E1" s="322"/>
      <c r="F1" s="322"/>
      <c r="G1" s="322"/>
      <c r="H1" s="322"/>
      <c r="I1" s="322"/>
      <c r="J1" s="322"/>
      <c r="K1" s="322"/>
      <c r="L1" s="322"/>
      <c r="M1" s="322"/>
      <c r="N1" s="322"/>
      <c r="O1" s="322"/>
      <c r="P1" s="322"/>
      <c r="Q1" s="322"/>
      <c r="S1" s="322" t="s">
        <v>121</v>
      </c>
      <c r="T1" s="322"/>
      <c r="V1" s="322" t="s">
        <v>122</v>
      </c>
      <c r="W1" s="322"/>
      <c r="X1" s="322"/>
      <c r="Y1" s="322"/>
      <c r="AA1" s="322" t="s">
        <v>123</v>
      </c>
      <c r="AB1" s="322"/>
      <c r="AC1" s="322"/>
      <c r="AD1" s="322"/>
      <c r="AF1" s="322" t="s">
        <v>124</v>
      </c>
      <c r="AG1" s="322"/>
      <c r="AI1" s="322" t="s">
        <v>125</v>
      </c>
      <c r="AJ1" s="322"/>
      <c r="AL1" s="322" t="s">
        <v>126</v>
      </c>
      <c r="AM1" s="322"/>
      <c r="AO1" s="322" t="s">
        <v>127</v>
      </c>
      <c r="AP1" s="322"/>
    </row>
    <row r="2" spans="1:42" ht="14.5" thickBot="1" x14ac:dyDescent="0.35"/>
    <row r="3" spans="1:42" ht="15" thickTop="1" thickBot="1" x14ac:dyDescent="0.35">
      <c r="A3" s="323" t="s">
        <v>24</v>
      </c>
      <c r="B3" s="325"/>
      <c r="C3" s="325"/>
      <c r="D3" s="325"/>
      <c r="E3" s="325"/>
      <c r="F3" s="325"/>
      <c r="G3" s="325"/>
      <c r="H3" s="325"/>
      <c r="I3" s="325"/>
      <c r="J3" s="325"/>
      <c r="K3" s="325"/>
      <c r="L3" s="325"/>
      <c r="M3" s="325"/>
      <c r="N3" s="325"/>
      <c r="O3" s="325"/>
      <c r="P3" s="325"/>
      <c r="Q3" s="324"/>
      <c r="S3" s="323" t="s">
        <v>21</v>
      </c>
      <c r="T3" s="324"/>
      <c r="V3" s="323" t="s">
        <v>26</v>
      </c>
      <c r="W3" s="325"/>
      <c r="X3" s="325"/>
      <c r="Y3" s="324"/>
      <c r="AA3" s="323" t="s">
        <v>27</v>
      </c>
      <c r="AB3" s="325"/>
      <c r="AC3" s="325"/>
      <c r="AD3" s="324"/>
      <c r="AF3" s="323" t="s">
        <v>28</v>
      </c>
      <c r="AG3" s="324"/>
      <c r="AI3" s="323" t="s">
        <v>29</v>
      </c>
      <c r="AJ3" s="324"/>
      <c r="AL3" s="323" t="s">
        <v>30</v>
      </c>
      <c r="AM3" s="324"/>
      <c r="AO3" s="323" t="s">
        <v>31</v>
      </c>
      <c r="AP3" s="324"/>
    </row>
    <row r="4" spans="1:42" s="7" customFormat="1" ht="14.5" thickTop="1" x14ac:dyDescent="0.3">
      <c r="A4" s="17" t="s">
        <v>20</v>
      </c>
      <c r="B4" s="18"/>
      <c r="C4" s="18"/>
      <c r="D4" s="18"/>
      <c r="E4" s="18"/>
      <c r="F4" s="18"/>
      <c r="G4" s="18"/>
      <c r="H4" s="18"/>
      <c r="I4" s="18"/>
      <c r="J4" s="18"/>
      <c r="K4" s="18"/>
      <c r="L4" s="18"/>
      <c r="M4" s="18"/>
      <c r="N4" s="18"/>
      <c r="O4" s="18"/>
      <c r="P4" s="18"/>
      <c r="Q4" s="19"/>
      <c r="S4" s="20" t="s">
        <v>0</v>
      </c>
      <c r="T4" s="21" t="s">
        <v>2</v>
      </c>
      <c r="V4" s="22" t="s">
        <v>0</v>
      </c>
      <c r="W4" s="23"/>
      <c r="X4" s="23" t="s">
        <v>2</v>
      </c>
      <c r="Y4" s="24"/>
      <c r="AA4" s="326" t="s">
        <v>0</v>
      </c>
      <c r="AB4" s="327"/>
      <c r="AC4" s="327" t="s">
        <v>2</v>
      </c>
      <c r="AD4" s="328"/>
      <c r="AF4" s="25" t="s">
        <v>0</v>
      </c>
      <c r="AG4" s="26" t="s">
        <v>2</v>
      </c>
      <c r="AI4" s="25" t="s">
        <v>0</v>
      </c>
      <c r="AJ4" s="26" t="s">
        <v>2</v>
      </c>
      <c r="AL4" s="25" t="s">
        <v>0</v>
      </c>
      <c r="AM4" s="26" t="s">
        <v>2</v>
      </c>
      <c r="AO4" s="25" t="s">
        <v>0</v>
      </c>
      <c r="AP4" s="26" t="s">
        <v>2</v>
      </c>
    </row>
    <row r="5" spans="1:42" ht="14.5" x14ac:dyDescent="0.35">
      <c r="A5" s="27">
        <v>-3</v>
      </c>
      <c r="B5" s="28">
        <v>18</v>
      </c>
      <c r="C5" s="28">
        <v>62</v>
      </c>
      <c r="D5" s="28">
        <v>29</v>
      </c>
      <c r="E5" s="28">
        <v>48</v>
      </c>
      <c r="F5" s="28">
        <v>55</v>
      </c>
      <c r="G5" s="28">
        <v>10</v>
      </c>
      <c r="H5" s="28">
        <v>19</v>
      </c>
      <c r="I5" s="28">
        <v>20.399999999999999</v>
      </c>
      <c r="J5" s="28">
        <v>59</v>
      </c>
      <c r="K5" s="28">
        <v>9</v>
      </c>
      <c r="L5" s="28">
        <v>49</v>
      </c>
      <c r="M5" s="28">
        <v>55</v>
      </c>
      <c r="N5" s="28">
        <v>151</v>
      </c>
      <c r="O5" s="28">
        <v>107</v>
      </c>
      <c r="P5" s="28">
        <v>19.3</v>
      </c>
      <c r="Q5" s="29">
        <v>22.8</v>
      </c>
      <c r="S5" s="5">
        <v>100</v>
      </c>
      <c r="T5" s="110">
        <v>37</v>
      </c>
      <c r="V5" s="20" t="s">
        <v>4</v>
      </c>
      <c r="W5" s="32" t="s">
        <v>22</v>
      </c>
      <c r="X5" s="33" t="s">
        <v>4</v>
      </c>
      <c r="Y5" s="34" t="s">
        <v>22</v>
      </c>
      <c r="AA5" s="20" t="s">
        <v>4</v>
      </c>
      <c r="AB5" s="32" t="s">
        <v>22</v>
      </c>
      <c r="AC5" s="33" t="s">
        <v>4</v>
      </c>
      <c r="AD5" s="34" t="s">
        <v>22</v>
      </c>
      <c r="AF5" s="30">
        <v>1.5269999999999999</v>
      </c>
      <c r="AG5" s="31">
        <v>0.7</v>
      </c>
      <c r="AI5" s="30">
        <v>12</v>
      </c>
      <c r="AJ5" s="31">
        <v>10</v>
      </c>
      <c r="AL5" s="305">
        <v>0.16489100000000001</v>
      </c>
      <c r="AM5" s="35">
        <v>11.1312</v>
      </c>
      <c r="AO5" s="305">
        <v>6.0654600000000002E-4</v>
      </c>
      <c r="AP5" s="35">
        <v>4.3091699999999997E-2</v>
      </c>
    </row>
    <row r="6" spans="1:42" ht="14.5" x14ac:dyDescent="0.35">
      <c r="A6" s="27">
        <v>-3.5</v>
      </c>
      <c r="B6" s="28">
        <v>103.6</v>
      </c>
      <c r="C6" s="28">
        <v>6.6</v>
      </c>
      <c r="D6" s="28">
        <v>26</v>
      </c>
      <c r="E6" s="28">
        <v>11</v>
      </c>
      <c r="F6" s="28">
        <v>51</v>
      </c>
      <c r="G6" s="28">
        <v>8</v>
      </c>
      <c r="H6" s="28">
        <v>42</v>
      </c>
      <c r="I6" s="28">
        <v>35.700000000000003</v>
      </c>
      <c r="J6" s="28">
        <v>16</v>
      </c>
      <c r="K6" s="28">
        <v>15.5</v>
      </c>
      <c r="L6" s="28">
        <v>90</v>
      </c>
      <c r="M6" s="28">
        <v>23</v>
      </c>
      <c r="N6" s="28"/>
      <c r="O6" s="28"/>
      <c r="P6" s="28"/>
      <c r="Q6" s="36"/>
      <c r="S6" s="5">
        <v>90</v>
      </c>
      <c r="T6" s="110">
        <v>42</v>
      </c>
      <c r="V6" s="30">
        <v>-18</v>
      </c>
      <c r="W6" s="37">
        <v>-24</v>
      </c>
      <c r="X6" s="38">
        <v>-44</v>
      </c>
      <c r="Y6" s="39">
        <v>-42.2</v>
      </c>
      <c r="AA6" s="30">
        <v>3.61</v>
      </c>
      <c r="AB6" s="37">
        <v>1.88</v>
      </c>
      <c r="AC6" s="38">
        <v>2.38</v>
      </c>
      <c r="AD6" s="39">
        <v>3.83</v>
      </c>
      <c r="AF6" s="30">
        <v>1.29</v>
      </c>
      <c r="AG6" s="31">
        <v>1.3859999999999999</v>
      </c>
      <c r="AI6" s="30">
        <v>12</v>
      </c>
      <c r="AJ6" s="31">
        <v>10</v>
      </c>
      <c r="AL6" s="305">
        <v>0.96010399999999996</v>
      </c>
      <c r="AM6" s="35">
        <v>8.1445699999999999</v>
      </c>
      <c r="AO6" s="305">
        <v>3.53171E-3</v>
      </c>
      <c r="AP6" s="35">
        <v>3.1529700000000001E-2</v>
      </c>
    </row>
    <row r="7" spans="1:42" ht="14.5" x14ac:dyDescent="0.35">
      <c r="A7" s="27">
        <v>-4</v>
      </c>
      <c r="B7" s="28">
        <v>14</v>
      </c>
      <c r="C7" s="28">
        <v>9</v>
      </c>
      <c r="D7" s="28">
        <v>13</v>
      </c>
      <c r="E7" s="28">
        <v>7</v>
      </c>
      <c r="F7" s="28">
        <v>31.7</v>
      </c>
      <c r="G7" s="28">
        <v>29.5</v>
      </c>
      <c r="H7" s="28">
        <v>99.4</v>
      </c>
      <c r="I7" s="28">
        <v>4</v>
      </c>
      <c r="J7" s="28">
        <v>11</v>
      </c>
      <c r="K7" s="28">
        <v>23.8</v>
      </c>
      <c r="L7" s="28">
        <v>5.8</v>
      </c>
      <c r="M7" s="28"/>
      <c r="N7" s="28"/>
      <c r="O7" s="28"/>
      <c r="P7" s="28"/>
      <c r="Q7" s="36"/>
      <c r="S7" s="5">
        <v>105</v>
      </c>
      <c r="T7" s="110">
        <v>50</v>
      </c>
      <c r="V7" s="30">
        <v>-62</v>
      </c>
      <c r="W7" s="37">
        <v>-47</v>
      </c>
      <c r="X7" s="38">
        <v>-36.9</v>
      </c>
      <c r="Y7" s="39">
        <v>-39.200000000000003</v>
      </c>
      <c r="AA7" s="30">
        <v>4.83</v>
      </c>
      <c r="AB7" s="37">
        <v>2.38</v>
      </c>
      <c r="AC7" s="38">
        <v>4.3600000000000003</v>
      </c>
      <c r="AD7" s="39">
        <v>1.63</v>
      </c>
      <c r="AF7" s="30">
        <v>1.7270000000000001</v>
      </c>
      <c r="AG7" s="31">
        <v>1.2110000000000001</v>
      </c>
      <c r="AI7" s="30">
        <v>12</v>
      </c>
      <c r="AJ7" s="31">
        <v>10</v>
      </c>
      <c r="AL7" s="305">
        <v>3.0658400000000001</v>
      </c>
      <c r="AM7" s="35">
        <v>102.08799999999999</v>
      </c>
      <c r="AO7" s="305">
        <v>1.12776E-2</v>
      </c>
      <c r="AP7" s="35">
        <v>0.39520899999999998</v>
      </c>
    </row>
    <row r="8" spans="1:42" ht="14.5" x14ac:dyDescent="0.35">
      <c r="A8" s="27">
        <v>-4.5</v>
      </c>
      <c r="B8" s="28">
        <v>14</v>
      </c>
      <c r="C8" s="28">
        <v>52</v>
      </c>
      <c r="D8" s="28">
        <v>14</v>
      </c>
      <c r="E8" s="28">
        <v>9</v>
      </c>
      <c r="F8" s="28">
        <v>10</v>
      </c>
      <c r="G8" s="28"/>
      <c r="H8" s="28"/>
      <c r="I8" s="28"/>
      <c r="J8" s="28"/>
      <c r="K8" s="28"/>
      <c r="L8" s="28"/>
      <c r="M8" s="28"/>
      <c r="N8" s="28"/>
      <c r="O8" s="28"/>
      <c r="P8" s="28"/>
      <c r="Q8" s="36"/>
      <c r="S8" s="5">
        <v>110</v>
      </c>
      <c r="T8" s="110">
        <v>36</v>
      </c>
      <c r="V8" s="30">
        <v>-29</v>
      </c>
      <c r="W8" s="37">
        <v>-50</v>
      </c>
      <c r="X8" s="38">
        <v>-72</v>
      </c>
      <c r="Y8" s="39">
        <v>-55</v>
      </c>
      <c r="AA8" s="30">
        <v>4.29</v>
      </c>
      <c r="AB8" s="37">
        <v>2.2400000000000002</v>
      </c>
      <c r="AC8" s="38">
        <v>8.36</v>
      </c>
      <c r="AD8" s="39">
        <v>3.21</v>
      </c>
      <c r="AF8" s="30">
        <v>2.1800000000000002</v>
      </c>
      <c r="AG8" s="31">
        <v>1.2929999999999999</v>
      </c>
      <c r="AI8" s="30">
        <v>12</v>
      </c>
      <c r="AJ8" s="31">
        <v>10</v>
      </c>
      <c r="AL8" s="305">
        <v>5.7729600000000003</v>
      </c>
      <c r="AM8" s="35">
        <v>1.31016</v>
      </c>
      <c r="AO8" s="305">
        <v>2.12357E-2</v>
      </c>
      <c r="AP8" s="35">
        <v>5.07197E-2</v>
      </c>
    </row>
    <row r="9" spans="1:42" ht="15" thickBot="1" x14ac:dyDescent="0.4">
      <c r="A9" s="27">
        <v>-5</v>
      </c>
      <c r="B9" s="28">
        <v>8.6</v>
      </c>
      <c r="C9" s="28">
        <v>7</v>
      </c>
      <c r="D9" s="28">
        <v>9</v>
      </c>
      <c r="E9" s="28">
        <v>10.7</v>
      </c>
      <c r="F9" s="28">
        <v>18</v>
      </c>
      <c r="G9" s="28">
        <v>12.4</v>
      </c>
      <c r="H9" s="28">
        <v>9</v>
      </c>
      <c r="I9" s="28">
        <v>6</v>
      </c>
      <c r="J9" s="28">
        <v>26</v>
      </c>
      <c r="K9" s="28">
        <v>0</v>
      </c>
      <c r="L9" s="28">
        <v>3</v>
      </c>
      <c r="M9" s="28">
        <v>0</v>
      </c>
      <c r="N9" s="28">
        <v>5</v>
      </c>
      <c r="O9" s="28">
        <v>9</v>
      </c>
      <c r="P9" s="28">
        <v>17</v>
      </c>
      <c r="Q9" s="36"/>
      <c r="S9" s="5">
        <v>60</v>
      </c>
      <c r="T9" s="110">
        <v>40</v>
      </c>
      <c r="V9" s="30">
        <v>-48</v>
      </c>
      <c r="W9" s="37">
        <v>-16</v>
      </c>
      <c r="X9" s="38">
        <v>-148</v>
      </c>
      <c r="Y9" s="39">
        <v>-203</v>
      </c>
      <c r="AA9" s="30">
        <v>6.03</v>
      </c>
      <c r="AB9" s="37">
        <v>2.79</v>
      </c>
      <c r="AC9" s="38">
        <v>7.71</v>
      </c>
      <c r="AD9" s="39">
        <v>5.31</v>
      </c>
      <c r="AF9" s="30">
        <v>2.0299999999999998</v>
      </c>
      <c r="AG9" s="31">
        <v>1.1539999999999999</v>
      </c>
      <c r="AI9" s="30">
        <v>12</v>
      </c>
      <c r="AJ9" s="31">
        <v>10</v>
      </c>
      <c r="AL9" s="306"/>
      <c r="AM9" s="43">
        <v>2.9222999999999999</v>
      </c>
      <c r="AO9" s="306"/>
      <c r="AP9" s="43">
        <v>1.1313E-2</v>
      </c>
    </row>
    <row r="10" spans="1:42" ht="15.5" thickTop="1" thickBot="1" x14ac:dyDescent="0.4">
      <c r="A10" s="44">
        <v>-6</v>
      </c>
      <c r="B10" s="45">
        <v>0</v>
      </c>
      <c r="C10" s="45">
        <v>0</v>
      </c>
      <c r="D10" s="45">
        <v>0</v>
      </c>
      <c r="E10" s="45">
        <v>0</v>
      </c>
      <c r="F10" s="45">
        <v>0</v>
      </c>
      <c r="G10" s="45">
        <v>0</v>
      </c>
      <c r="H10" s="45"/>
      <c r="I10" s="45"/>
      <c r="J10" s="45"/>
      <c r="K10" s="45"/>
      <c r="L10" s="45"/>
      <c r="M10" s="45"/>
      <c r="N10" s="45"/>
      <c r="O10" s="45"/>
      <c r="P10" s="45"/>
      <c r="Q10" s="46"/>
      <c r="S10" s="5">
        <v>120</v>
      </c>
      <c r="T10" s="110">
        <v>47</v>
      </c>
      <c r="V10" s="30">
        <v>-55</v>
      </c>
      <c r="W10" s="37">
        <v>-65</v>
      </c>
      <c r="X10" s="38">
        <v>-144</v>
      </c>
      <c r="Y10" s="39">
        <v>-60.7</v>
      </c>
      <c r="AA10" s="30">
        <v>9.06</v>
      </c>
      <c r="AB10" s="37">
        <v>2.2000000000000002</v>
      </c>
      <c r="AC10" s="38">
        <v>5.83</v>
      </c>
      <c r="AD10" s="39">
        <v>7.41</v>
      </c>
      <c r="AF10" s="30">
        <v>1.3280000000000001</v>
      </c>
      <c r="AG10" s="31"/>
      <c r="AI10" s="30">
        <v>8</v>
      </c>
      <c r="AJ10" s="31">
        <v>8</v>
      </c>
    </row>
    <row r="11" spans="1:42" ht="15.5" thickTop="1" thickBot="1" x14ac:dyDescent="0.4">
      <c r="A11" s="14"/>
      <c r="B11" s="14"/>
      <c r="C11" s="14"/>
      <c r="D11" s="14"/>
      <c r="E11" s="14"/>
      <c r="F11" s="14"/>
      <c r="G11" s="14"/>
      <c r="H11" s="14"/>
      <c r="I11" s="14"/>
      <c r="J11" s="14"/>
      <c r="K11" s="14"/>
      <c r="L11" s="14"/>
      <c r="M11" s="14"/>
      <c r="N11" s="14"/>
      <c r="O11" s="14"/>
      <c r="P11" s="14"/>
      <c r="Q11" s="14"/>
      <c r="S11" s="5">
        <v>120</v>
      </c>
      <c r="T11" s="111"/>
      <c r="V11" s="30">
        <v>-10</v>
      </c>
      <c r="W11" s="37">
        <v>-70</v>
      </c>
      <c r="X11" s="38">
        <v>-137</v>
      </c>
      <c r="Y11" s="39">
        <v>-54.9</v>
      </c>
      <c r="AA11" s="30">
        <v>0.59</v>
      </c>
      <c r="AB11" s="37">
        <v>5.91</v>
      </c>
      <c r="AC11" s="38">
        <v>5.17</v>
      </c>
      <c r="AD11" s="39">
        <v>5.29</v>
      </c>
      <c r="AF11" s="30">
        <v>2.718</v>
      </c>
      <c r="AG11" s="31"/>
      <c r="AI11" s="30">
        <v>8</v>
      </c>
      <c r="AJ11" s="31">
        <v>8</v>
      </c>
      <c r="AL11" s="3"/>
      <c r="AO11" s="3"/>
    </row>
    <row r="12" spans="1:42" ht="15.5" thickTop="1" thickBot="1" x14ac:dyDescent="0.4">
      <c r="A12" s="323" t="s">
        <v>25</v>
      </c>
      <c r="B12" s="325"/>
      <c r="C12" s="325"/>
      <c r="D12" s="325"/>
      <c r="E12" s="325"/>
      <c r="F12" s="325"/>
      <c r="G12" s="325"/>
      <c r="H12" s="325"/>
      <c r="I12" s="325"/>
      <c r="J12" s="325"/>
      <c r="K12" s="325"/>
      <c r="L12" s="325"/>
      <c r="M12" s="325"/>
      <c r="N12" s="325"/>
      <c r="O12" s="324"/>
      <c r="S12" s="5">
        <v>80</v>
      </c>
      <c r="T12" s="111"/>
      <c r="V12" s="30">
        <v>-19</v>
      </c>
      <c r="W12" s="37">
        <v>-48</v>
      </c>
      <c r="X12" s="38">
        <v>-266</v>
      </c>
      <c r="Y12" s="39">
        <v>-190</v>
      </c>
      <c r="AA12" s="30">
        <v>4.24</v>
      </c>
      <c r="AB12" s="37">
        <v>6.65</v>
      </c>
      <c r="AC12" s="38"/>
      <c r="AD12" s="39">
        <v>2.97</v>
      </c>
      <c r="AF12" s="30">
        <v>1.901</v>
      </c>
      <c r="AG12" s="31"/>
      <c r="AI12" s="30">
        <v>8</v>
      </c>
      <c r="AJ12" s="31">
        <v>8</v>
      </c>
      <c r="AL12" s="3"/>
      <c r="AO12" s="3"/>
    </row>
    <row r="13" spans="1:42" ht="15" thickTop="1" x14ac:dyDescent="0.35">
      <c r="A13" s="47" t="s">
        <v>20</v>
      </c>
      <c r="B13" s="48"/>
      <c r="C13" s="48"/>
      <c r="D13" s="48"/>
      <c r="E13" s="48"/>
      <c r="F13" s="48"/>
      <c r="G13" s="48"/>
      <c r="H13" s="48"/>
      <c r="I13" s="48"/>
      <c r="J13" s="48"/>
      <c r="K13" s="48"/>
      <c r="L13" s="48"/>
      <c r="M13" s="48"/>
      <c r="N13" s="48"/>
      <c r="O13" s="49"/>
      <c r="S13" s="5">
        <v>80</v>
      </c>
      <c r="T13" s="111"/>
      <c r="V13" s="30">
        <v>-20.399999999999999</v>
      </c>
      <c r="W13" s="37">
        <v>-91</v>
      </c>
      <c r="X13" s="38"/>
      <c r="Y13" s="39">
        <v>-235</v>
      </c>
      <c r="AA13" s="30">
        <v>7.21</v>
      </c>
      <c r="AB13" s="37">
        <v>7.8</v>
      </c>
      <c r="AC13" s="38"/>
      <c r="AD13" s="39">
        <v>3.3</v>
      </c>
      <c r="AF13" s="30">
        <v>1.4970000000000001</v>
      </c>
      <c r="AG13" s="31"/>
      <c r="AI13" s="30">
        <v>8</v>
      </c>
      <c r="AJ13" s="31">
        <v>8</v>
      </c>
      <c r="AL13" s="3"/>
      <c r="AM13" s="3"/>
      <c r="AO13" s="3"/>
      <c r="AP13" s="3"/>
    </row>
    <row r="14" spans="1:42" ht="15" thickBot="1" x14ac:dyDescent="0.4">
      <c r="A14" s="50">
        <v>-3</v>
      </c>
      <c r="B14" s="51">
        <v>44</v>
      </c>
      <c r="C14" s="51">
        <v>36.9</v>
      </c>
      <c r="D14" s="51">
        <v>72</v>
      </c>
      <c r="E14" s="51">
        <v>148</v>
      </c>
      <c r="F14" s="51">
        <v>144</v>
      </c>
      <c r="G14" s="51">
        <v>137</v>
      </c>
      <c r="H14" s="51">
        <v>266</v>
      </c>
      <c r="I14" s="51"/>
      <c r="J14" s="51"/>
      <c r="K14" s="51"/>
      <c r="L14" s="51"/>
      <c r="M14" s="51"/>
      <c r="N14" s="51"/>
      <c r="O14" s="52"/>
      <c r="S14" s="5">
        <v>120</v>
      </c>
      <c r="T14" s="111"/>
      <c r="V14" s="30">
        <v>-59</v>
      </c>
      <c r="W14" s="37"/>
      <c r="X14" s="38"/>
      <c r="Y14" s="39">
        <v>-69.599999999999994</v>
      </c>
      <c r="AA14" s="30">
        <v>4.24</v>
      </c>
      <c r="AB14" s="37">
        <v>2.69</v>
      </c>
      <c r="AC14" s="38"/>
      <c r="AD14" s="39">
        <v>3.77</v>
      </c>
      <c r="AF14" s="40">
        <v>1.1319999999999999</v>
      </c>
      <c r="AG14" s="41"/>
      <c r="AI14" s="30">
        <v>10</v>
      </c>
      <c r="AJ14" s="31">
        <v>8</v>
      </c>
      <c r="AL14" s="1"/>
      <c r="AM14" s="1"/>
    </row>
    <row r="15" spans="1:42" ht="15" thickTop="1" x14ac:dyDescent="0.35">
      <c r="A15" s="50">
        <v>-3.5</v>
      </c>
      <c r="B15" s="51">
        <v>40</v>
      </c>
      <c r="C15" s="51">
        <v>30</v>
      </c>
      <c r="D15" s="51">
        <v>220.3</v>
      </c>
      <c r="E15" s="51">
        <v>27.8</v>
      </c>
      <c r="F15" s="51">
        <v>73.3</v>
      </c>
      <c r="G15" s="51">
        <v>30.8</v>
      </c>
      <c r="H15" s="51">
        <v>79</v>
      </c>
      <c r="I15" s="51">
        <v>21</v>
      </c>
      <c r="J15" s="51">
        <v>200</v>
      </c>
      <c r="K15" s="51">
        <v>48</v>
      </c>
      <c r="L15" s="51">
        <v>34.1</v>
      </c>
      <c r="M15" s="51">
        <v>6</v>
      </c>
      <c r="N15" s="51">
        <v>18</v>
      </c>
      <c r="O15" s="52">
        <v>83</v>
      </c>
      <c r="S15" s="5">
        <v>90</v>
      </c>
      <c r="T15" s="111"/>
      <c r="V15" s="30">
        <v>-9</v>
      </c>
      <c r="W15" s="37"/>
      <c r="X15" s="38"/>
      <c r="Y15" s="39">
        <v>-130.6</v>
      </c>
      <c r="AA15" s="30">
        <v>4.3</v>
      </c>
      <c r="AB15" s="37">
        <v>8.0299999999999994</v>
      </c>
      <c r="AC15" s="38"/>
      <c r="AD15" s="39">
        <v>2.23</v>
      </c>
      <c r="AG15" s="14"/>
      <c r="AI15" s="30">
        <v>8</v>
      </c>
      <c r="AJ15" s="31">
        <v>8</v>
      </c>
    </row>
    <row r="16" spans="1:42" ht="14.5" x14ac:dyDescent="0.35">
      <c r="A16" s="50">
        <v>-4</v>
      </c>
      <c r="B16" s="51">
        <v>63</v>
      </c>
      <c r="C16" s="51">
        <v>31</v>
      </c>
      <c r="D16" s="51">
        <v>88</v>
      </c>
      <c r="E16" s="51">
        <v>21</v>
      </c>
      <c r="F16" s="51">
        <v>20</v>
      </c>
      <c r="G16" s="51">
        <v>35.4</v>
      </c>
      <c r="H16" s="51"/>
      <c r="I16" s="51"/>
      <c r="J16" s="51"/>
      <c r="K16" s="51"/>
      <c r="L16" s="51"/>
      <c r="M16" s="51"/>
      <c r="N16" s="51"/>
      <c r="O16" s="52"/>
      <c r="S16" s="5">
        <v>110</v>
      </c>
      <c r="T16" s="111"/>
      <c r="V16" s="30">
        <v>-49</v>
      </c>
      <c r="W16" s="37"/>
      <c r="X16" s="38"/>
      <c r="Y16" s="39">
        <v>-33.5</v>
      </c>
      <c r="AA16" s="30">
        <v>5.66</v>
      </c>
      <c r="AB16" s="37"/>
      <c r="AC16" s="38"/>
      <c r="AD16" s="39">
        <v>3.09</v>
      </c>
      <c r="AG16" s="14"/>
      <c r="AI16" s="30">
        <v>8</v>
      </c>
      <c r="AJ16" s="31">
        <v>8</v>
      </c>
    </row>
    <row r="17" spans="1:36" ht="15" thickBot="1" x14ac:dyDescent="0.4">
      <c r="A17" s="50">
        <v>-4.5</v>
      </c>
      <c r="B17" s="51">
        <v>20.8</v>
      </c>
      <c r="C17" s="51">
        <v>6</v>
      </c>
      <c r="D17" s="51">
        <v>6.4</v>
      </c>
      <c r="E17" s="51">
        <v>6.5</v>
      </c>
      <c r="F17" s="51">
        <v>48</v>
      </c>
      <c r="G17" s="51">
        <v>20</v>
      </c>
      <c r="H17" s="51">
        <v>37.5</v>
      </c>
      <c r="I17" s="51">
        <v>35.799999999999997</v>
      </c>
      <c r="J17" s="51">
        <v>43.9</v>
      </c>
      <c r="K17" s="51"/>
      <c r="L17" s="51"/>
      <c r="M17" s="51"/>
      <c r="N17" s="51"/>
      <c r="O17" s="52"/>
      <c r="S17" s="5">
        <v>90</v>
      </c>
      <c r="T17" s="111"/>
      <c r="V17" s="30">
        <v>-55</v>
      </c>
      <c r="W17" s="37"/>
      <c r="X17" s="38"/>
      <c r="Y17" s="39"/>
      <c r="AA17" s="40">
        <v>8.34</v>
      </c>
      <c r="AB17" s="54"/>
      <c r="AC17" s="55"/>
      <c r="AD17" s="56"/>
      <c r="AI17" s="30">
        <v>8</v>
      </c>
      <c r="AJ17" s="31">
        <v>8</v>
      </c>
    </row>
    <row r="18" spans="1:36" ht="15" thickTop="1" x14ac:dyDescent="0.35">
      <c r="A18" s="50">
        <v>-5</v>
      </c>
      <c r="B18" s="51">
        <v>19.399999999999999</v>
      </c>
      <c r="C18" s="51">
        <v>8.5</v>
      </c>
      <c r="D18" s="51">
        <v>9.8000000000000007</v>
      </c>
      <c r="E18" s="51">
        <v>9</v>
      </c>
      <c r="F18" s="51">
        <v>10.5</v>
      </c>
      <c r="G18" s="51"/>
      <c r="H18" s="51"/>
      <c r="I18" s="51"/>
      <c r="J18" s="51"/>
      <c r="K18" s="51"/>
      <c r="L18" s="51"/>
      <c r="M18" s="51"/>
      <c r="N18" s="51"/>
      <c r="O18" s="52"/>
      <c r="S18" s="5">
        <v>110</v>
      </c>
      <c r="T18" s="111"/>
      <c r="V18" s="30">
        <v>-151</v>
      </c>
      <c r="W18" s="37"/>
      <c r="X18" s="38"/>
      <c r="Y18" s="39"/>
      <c r="AA18" s="14"/>
      <c r="AB18" s="14"/>
      <c r="AC18" s="14"/>
      <c r="AD18" s="14"/>
      <c r="AI18" s="30">
        <v>8</v>
      </c>
      <c r="AJ18" s="31">
        <v>8</v>
      </c>
    </row>
    <row r="19" spans="1:36" ht="15" thickBot="1" x14ac:dyDescent="0.4">
      <c r="A19" s="57">
        <v>-6</v>
      </c>
      <c r="B19" s="58">
        <v>0</v>
      </c>
      <c r="C19" s="58">
        <v>0</v>
      </c>
      <c r="D19" s="58">
        <v>4.5</v>
      </c>
      <c r="E19" s="58"/>
      <c r="F19" s="58"/>
      <c r="G19" s="58"/>
      <c r="H19" s="58"/>
      <c r="I19" s="58"/>
      <c r="J19" s="58"/>
      <c r="K19" s="58"/>
      <c r="L19" s="58"/>
      <c r="M19" s="58"/>
      <c r="N19" s="58"/>
      <c r="O19" s="59"/>
      <c r="S19" s="5">
        <v>110</v>
      </c>
      <c r="T19" s="111"/>
      <c r="V19" s="30">
        <v>-107</v>
      </c>
      <c r="W19" s="37"/>
      <c r="X19" s="38"/>
      <c r="Y19" s="39"/>
      <c r="AB19" s="14"/>
      <c r="AC19" s="14"/>
      <c r="AD19" s="14"/>
      <c r="AI19" s="30">
        <v>8</v>
      </c>
      <c r="AJ19" s="31">
        <v>8</v>
      </c>
    </row>
    <row r="20" spans="1:36" ht="15" thickTop="1" x14ac:dyDescent="0.35">
      <c r="S20" s="5">
        <v>110</v>
      </c>
      <c r="T20" s="111"/>
      <c r="V20" s="30">
        <v>-19.3</v>
      </c>
      <c r="W20" s="37"/>
      <c r="X20" s="38"/>
      <c r="Y20" s="39"/>
      <c r="AI20" s="30">
        <v>8</v>
      </c>
      <c r="AJ20" s="31">
        <v>8</v>
      </c>
    </row>
    <row r="21" spans="1:36" ht="15" thickBot="1" x14ac:dyDescent="0.4">
      <c r="S21" s="5">
        <v>120</v>
      </c>
      <c r="T21" s="111"/>
      <c r="V21" s="40">
        <v>-22.8</v>
      </c>
      <c r="W21" s="54"/>
      <c r="X21" s="55"/>
      <c r="Y21" s="56"/>
      <c r="AI21" s="30">
        <v>8</v>
      </c>
      <c r="AJ21" s="31">
        <v>12</v>
      </c>
    </row>
    <row r="22" spans="1:36" ht="15.5" thickTop="1" thickBot="1" x14ac:dyDescent="0.4">
      <c r="S22" s="6">
        <v>80</v>
      </c>
      <c r="T22" s="112"/>
      <c r="AI22" s="30">
        <v>8</v>
      </c>
      <c r="AJ22" s="31">
        <v>12</v>
      </c>
    </row>
    <row r="23" spans="1:36" ht="14.5" thickTop="1" x14ac:dyDescent="0.3">
      <c r="AI23" s="30">
        <v>10</v>
      </c>
      <c r="AJ23" s="31">
        <v>12</v>
      </c>
    </row>
    <row r="24" spans="1:36" x14ac:dyDescent="0.3">
      <c r="AI24" s="30">
        <v>10</v>
      </c>
      <c r="AJ24" s="31">
        <v>12</v>
      </c>
    </row>
    <row r="25" spans="1:36" x14ac:dyDescent="0.3">
      <c r="AI25" s="30">
        <v>10</v>
      </c>
      <c r="AJ25" s="31">
        <v>12</v>
      </c>
    </row>
    <row r="26" spans="1:36" x14ac:dyDescent="0.3">
      <c r="AI26" s="30">
        <v>10</v>
      </c>
      <c r="AJ26" s="31">
        <v>8</v>
      </c>
    </row>
    <row r="27" spans="1:36" x14ac:dyDescent="0.3">
      <c r="AI27" s="30">
        <v>10</v>
      </c>
      <c r="AJ27" s="31">
        <v>8</v>
      </c>
    </row>
    <row r="28" spans="1:36" x14ac:dyDescent="0.3">
      <c r="AI28" s="30">
        <v>6</v>
      </c>
      <c r="AJ28" s="31">
        <v>8</v>
      </c>
    </row>
    <row r="29" spans="1:36" x14ac:dyDescent="0.3">
      <c r="AI29" s="30">
        <v>6</v>
      </c>
      <c r="AJ29" s="31">
        <v>8</v>
      </c>
    </row>
    <row r="30" spans="1:36" x14ac:dyDescent="0.3">
      <c r="AI30" s="30">
        <v>6</v>
      </c>
      <c r="AJ30" s="31">
        <v>12</v>
      </c>
    </row>
    <row r="31" spans="1:36" x14ac:dyDescent="0.3">
      <c r="AI31" s="30">
        <v>6</v>
      </c>
      <c r="AJ31" s="31">
        <v>12</v>
      </c>
    </row>
    <row r="32" spans="1:36" x14ac:dyDescent="0.3">
      <c r="AI32" s="30">
        <v>6</v>
      </c>
      <c r="AJ32" s="31">
        <v>12</v>
      </c>
    </row>
    <row r="33" spans="35:36" x14ac:dyDescent="0.3">
      <c r="AI33" s="30">
        <v>6</v>
      </c>
      <c r="AJ33" s="31">
        <v>7.75</v>
      </c>
    </row>
    <row r="34" spans="35:36" x14ac:dyDescent="0.3">
      <c r="AI34" s="30">
        <v>6</v>
      </c>
      <c r="AJ34" s="31">
        <v>10</v>
      </c>
    </row>
    <row r="35" spans="35:36" x14ac:dyDescent="0.3">
      <c r="AI35" s="30">
        <v>6</v>
      </c>
      <c r="AJ35" s="31">
        <v>9.25</v>
      </c>
    </row>
    <row r="36" spans="35:36" x14ac:dyDescent="0.3">
      <c r="AI36" s="30">
        <v>12</v>
      </c>
      <c r="AJ36" s="31">
        <v>10</v>
      </c>
    </row>
    <row r="37" spans="35:36" x14ac:dyDescent="0.3">
      <c r="AI37" s="30">
        <v>12</v>
      </c>
      <c r="AJ37" s="31">
        <v>10.75</v>
      </c>
    </row>
    <row r="38" spans="35:36" x14ac:dyDescent="0.3">
      <c r="AI38" s="30">
        <v>12</v>
      </c>
      <c r="AJ38" s="31">
        <v>12.5</v>
      </c>
    </row>
    <row r="39" spans="35:36" x14ac:dyDescent="0.3">
      <c r="AI39" s="30">
        <v>12</v>
      </c>
      <c r="AJ39" s="31">
        <v>7.75</v>
      </c>
    </row>
    <row r="40" spans="35:36" x14ac:dyDescent="0.3">
      <c r="AI40" s="30">
        <v>12</v>
      </c>
      <c r="AJ40" s="31">
        <v>7.75</v>
      </c>
    </row>
    <row r="41" spans="35:36" x14ac:dyDescent="0.3">
      <c r="AI41" s="30">
        <v>11.2</v>
      </c>
      <c r="AJ41" s="31">
        <v>7.75</v>
      </c>
    </row>
    <row r="42" spans="35:36" x14ac:dyDescent="0.3">
      <c r="AI42" s="30">
        <v>11.2</v>
      </c>
      <c r="AJ42" s="31">
        <v>6.25</v>
      </c>
    </row>
    <row r="43" spans="35:36" x14ac:dyDescent="0.3">
      <c r="AI43" s="30">
        <v>8</v>
      </c>
      <c r="AJ43" s="31">
        <v>8.25</v>
      </c>
    </row>
    <row r="44" spans="35:36" x14ac:dyDescent="0.3">
      <c r="AI44" s="30">
        <v>8</v>
      </c>
      <c r="AJ44" s="31">
        <v>12.5</v>
      </c>
    </row>
    <row r="45" spans="35:36" x14ac:dyDescent="0.3">
      <c r="AI45" s="30">
        <v>8</v>
      </c>
      <c r="AJ45" s="31">
        <v>7.5</v>
      </c>
    </row>
    <row r="46" spans="35:36" x14ac:dyDescent="0.3">
      <c r="AI46" s="30">
        <v>8</v>
      </c>
      <c r="AJ46" s="31">
        <v>7.75</v>
      </c>
    </row>
    <row r="47" spans="35:36" x14ac:dyDescent="0.3">
      <c r="AI47" s="30">
        <v>8</v>
      </c>
      <c r="AJ47" s="31">
        <v>10</v>
      </c>
    </row>
    <row r="48" spans="35:36" x14ac:dyDescent="0.3">
      <c r="AI48" s="30">
        <v>8</v>
      </c>
      <c r="AJ48" s="31">
        <v>7.5</v>
      </c>
    </row>
    <row r="49" spans="35:36" x14ac:dyDescent="0.3">
      <c r="AI49" s="30">
        <v>8</v>
      </c>
      <c r="AJ49" s="31">
        <v>7.75</v>
      </c>
    </row>
    <row r="50" spans="35:36" x14ac:dyDescent="0.3">
      <c r="AI50" s="30">
        <v>10</v>
      </c>
      <c r="AJ50" s="31">
        <v>10</v>
      </c>
    </row>
    <row r="51" spans="35:36" x14ac:dyDescent="0.3">
      <c r="AI51" s="30">
        <v>10</v>
      </c>
      <c r="AJ51" s="31">
        <v>7.5</v>
      </c>
    </row>
    <row r="52" spans="35:36" x14ac:dyDescent="0.3">
      <c r="AI52" s="30">
        <v>10</v>
      </c>
      <c r="AJ52" s="31">
        <v>5.5</v>
      </c>
    </row>
    <row r="53" spans="35:36" x14ac:dyDescent="0.3">
      <c r="AI53" s="30">
        <v>6</v>
      </c>
      <c r="AJ53" s="31">
        <v>10</v>
      </c>
    </row>
    <row r="54" spans="35:36" x14ac:dyDescent="0.3">
      <c r="AI54" s="30">
        <v>6</v>
      </c>
      <c r="AJ54" s="31">
        <v>7.5</v>
      </c>
    </row>
    <row r="55" spans="35:36" x14ac:dyDescent="0.3">
      <c r="AI55" s="30">
        <v>6</v>
      </c>
      <c r="AJ55" s="31">
        <v>6.25</v>
      </c>
    </row>
    <row r="56" spans="35:36" x14ac:dyDescent="0.3">
      <c r="AI56" s="30">
        <v>6</v>
      </c>
      <c r="AJ56" s="31">
        <v>6.25</v>
      </c>
    </row>
    <row r="57" spans="35:36" x14ac:dyDescent="0.3">
      <c r="AI57" s="30">
        <v>12</v>
      </c>
      <c r="AJ57" s="31">
        <v>7.5</v>
      </c>
    </row>
    <row r="58" spans="35:36" x14ac:dyDescent="0.3">
      <c r="AI58" s="30">
        <v>12</v>
      </c>
      <c r="AJ58" s="31">
        <v>5</v>
      </c>
    </row>
    <row r="59" spans="35:36" x14ac:dyDescent="0.3">
      <c r="AI59" s="30">
        <v>11.2</v>
      </c>
      <c r="AJ59" s="31">
        <v>7.75</v>
      </c>
    </row>
    <row r="60" spans="35:36" x14ac:dyDescent="0.3">
      <c r="AI60" s="30">
        <v>14</v>
      </c>
      <c r="AJ60" s="31">
        <v>6.25</v>
      </c>
    </row>
    <row r="61" spans="35:36" x14ac:dyDescent="0.3">
      <c r="AI61" s="30">
        <v>14</v>
      </c>
      <c r="AJ61" s="31">
        <v>8.75</v>
      </c>
    </row>
    <row r="62" spans="35:36" ht="14.5" thickBot="1" x14ac:dyDescent="0.35">
      <c r="AI62" s="40"/>
      <c r="AJ62" s="41">
        <v>7.75</v>
      </c>
    </row>
    <row r="63" spans="35:36" ht="14.5" thickTop="1" x14ac:dyDescent="0.3"/>
  </sheetData>
  <mergeCells count="19">
    <mergeCell ref="S1:T1"/>
    <mergeCell ref="V1:Y1"/>
    <mergeCell ref="AA1:AD1"/>
    <mergeCell ref="A1:Q1"/>
    <mergeCell ref="AL3:AM3"/>
    <mergeCell ref="AL1:AM1"/>
    <mergeCell ref="AO3:AP3"/>
    <mergeCell ref="AO1:AP1"/>
    <mergeCell ref="AA4:AB4"/>
    <mergeCell ref="AC4:AD4"/>
    <mergeCell ref="AI3:AJ3"/>
    <mergeCell ref="AI1:AJ1"/>
    <mergeCell ref="AF3:AG3"/>
    <mergeCell ref="AF1:AG1"/>
    <mergeCell ref="S3:T3"/>
    <mergeCell ref="V3:Y3"/>
    <mergeCell ref="AA3:AD3"/>
    <mergeCell ref="A12:O12"/>
    <mergeCell ref="A3:Q3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C32"/>
  <sheetViews>
    <sheetView workbookViewId="0">
      <selection activeCell="L7" sqref="L7"/>
    </sheetView>
  </sheetViews>
  <sheetFormatPr baseColWidth="10" defaultRowHeight="14.5" x14ac:dyDescent="0.35"/>
  <cols>
    <col min="2" max="2" width="14.36328125" customWidth="1"/>
    <col min="3" max="3" width="15.54296875" customWidth="1"/>
  </cols>
  <sheetData>
    <row r="1" spans="1:3" x14ac:dyDescent="0.35">
      <c r="A1" s="329" t="s">
        <v>35</v>
      </c>
      <c r="B1" s="329"/>
      <c r="C1" s="329"/>
    </row>
    <row r="2" spans="1:3" ht="15" thickBot="1" x14ac:dyDescent="0.4"/>
    <row r="3" spans="1:3" ht="15.5" thickTop="1" thickBot="1" x14ac:dyDescent="0.4">
      <c r="A3" s="319" t="s">
        <v>34</v>
      </c>
      <c r="B3" s="320"/>
      <c r="C3" s="321"/>
    </row>
    <row r="4" spans="1:3" ht="15" thickTop="1" x14ac:dyDescent="0.35">
      <c r="A4" s="9" t="s">
        <v>0</v>
      </c>
      <c r="B4" s="76" t="s">
        <v>32</v>
      </c>
      <c r="C4" s="10" t="s">
        <v>33</v>
      </c>
    </row>
    <row r="5" spans="1:3" x14ac:dyDescent="0.35">
      <c r="A5" s="8">
        <v>5.7736080000000002E-2</v>
      </c>
      <c r="B5" s="13">
        <v>3.3661910000000003E-2</v>
      </c>
      <c r="C5" s="12">
        <v>2.334023E-2</v>
      </c>
    </row>
    <row r="6" spans="1:3" x14ac:dyDescent="0.35">
      <c r="A6" s="8">
        <v>6.4458299999999996E-2</v>
      </c>
      <c r="B6" s="13">
        <v>4.8574680000000002E-2</v>
      </c>
      <c r="C6" s="12">
        <v>1.4412879999999999E-2</v>
      </c>
    </row>
    <row r="7" spans="1:3" x14ac:dyDescent="0.35">
      <c r="A7" s="8">
        <v>5.4801219999999998E-2</v>
      </c>
      <c r="B7" s="13">
        <v>4.2186660000000001E-2</v>
      </c>
      <c r="C7" s="12">
        <v>1.910765E-2</v>
      </c>
    </row>
    <row r="8" spans="1:3" x14ac:dyDescent="0.35">
      <c r="A8" s="8">
        <v>6.9111249999999999E-2</v>
      </c>
      <c r="B8" s="13">
        <v>3.0128599999999998E-2</v>
      </c>
      <c r="C8" s="12">
        <v>5.8998149999999999E-2</v>
      </c>
    </row>
    <row r="9" spans="1:3" x14ac:dyDescent="0.35">
      <c r="A9" s="8">
        <v>5.6267919999999999E-2</v>
      </c>
      <c r="B9" s="13">
        <v>4.9795270000000003E-2</v>
      </c>
      <c r="C9" s="12">
        <v>1.88662E-2</v>
      </c>
    </row>
    <row r="10" spans="1:3" x14ac:dyDescent="0.35">
      <c r="A10" s="8">
        <v>6.3430509999999996E-2</v>
      </c>
      <c r="B10" s="13">
        <v>3.7468790000000002E-2</v>
      </c>
      <c r="C10" s="12">
        <v>1.593665E-2</v>
      </c>
    </row>
    <row r="11" spans="1:3" x14ac:dyDescent="0.35">
      <c r="A11" s="8">
        <v>5.3359450000000003E-2</v>
      </c>
      <c r="B11" s="13">
        <v>3.026357E-2</v>
      </c>
      <c r="C11" s="12">
        <v>2.966276E-2</v>
      </c>
    </row>
    <row r="12" spans="1:3" x14ac:dyDescent="0.35">
      <c r="A12" s="8">
        <v>5.9358849999999998E-2</v>
      </c>
      <c r="B12" s="13">
        <v>3.8596169999999999E-2</v>
      </c>
      <c r="C12" s="12">
        <v>2.5334180000000001E-2</v>
      </c>
    </row>
    <row r="13" spans="1:3" x14ac:dyDescent="0.35">
      <c r="A13" s="8">
        <v>6.9847350000000002E-2</v>
      </c>
      <c r="B13" s="13"/>
      <c r="C13" s="12">
        <v>1.916882E-2</v>
      </c>
    </row>
    <row r="14" spans="1:3" ht="15" thickBot="1" x14ac:dyDescent="0.4">
      <c r="A14" s="11">
        <v>5.867166E-2</v>
      </c>
      <c r="B14" s="15"/>
      <c r="C14" s="16"/>
    </row>
    <row r="15" spans="1:3" ht="15" thickTop="1" x14ac:dyDescent="0.35"/>
    <row r="28" spans="1:3" x14ac:dyDescent="0.35">
      <c r="C28" s="2"/>
    </row>
    <row r="29" spans="1:3" x14ac:dyDescent="0.35">
      <c r="B29" s="2"/>
    </row>
    <row r="30" spans="1:3" x14ac:dyDescent="0.35">
      <c r="C30" s="2"/>
    </row>
    <row r="31" spans="1:3" x14ac:dyDescent="0.35">
      <c r="A31" s="2"/>
      <c r="B31" s="2"/>
      <c r="C31" s="2"/>
    </row>
    <row r="32" spans="1:3" x14ac:dyDescent="0.35">
      <c r="B32" s="2"/>
      <c r="C32" s="2"/>
    </row>
  </sheetData>
  <mergeCells count="2">
    <mergeCell ref="A3:C3"/>
    <mergeCell ref="A1:C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C51"/>
  <sheetViews>
    <sheetView topLeftCell="N1" zoomScale="85" zoomScaleNormal="85" workbookViewId="0">
      <selection activeCell="V1" sqref="V1:AA1"/>
    </sheetView>
  </sheetViews>
  <sheetFormatPr baseColWidth="10" defaultColWidth="11.54296875" defaultRowHeight="14.5" x14ac:dyDescent="0.35"/>
  <cols>
    <col min="1" max="1" width="10.90625" customWidth="1"/>
    <col min="2" max="7" width="11.54296875" style="4"/>
    <col min="8" max="8" width="23.54296875" style="4" customWidth="1"/>
    <col min="9" max="9" width="23.08984375" style="4" customWidth="1"/>
    <col min="10" max="11" width="11.54296875" style="4"/>
    <col min="12" max="12" width="20.36328125" style="4" customWidth="1"/>
    <col min="13" max="13" width="20.1796875" style="4" customWidth="1"/>
    <col min="14" max="16384" width="11.54296875" style="4"/>
  </cols>
  <sheetData>
    <row r="1" spans="2:27" ht="14.4" customHeight="1" x14ac:dyDescent="0.35">
      <c r="B1" s="322" t="s">
        <v>132</v>
      </c>
      <c r="C1" s="322"/>
      <c r="D1" s="322"/>
      <c r="E1" s="322"/>
      <c r="G1" s="322" t="s">
        <v>133</v>
      </c>
      <c r="H1" s="322"/>
      <c r="I1" s="322"/>
      <c r="K1" s="322" t="s">
        <v>134</v>
      </c>
      <c r="L1" s="322"/>
      <c r="M1" s="322"/>
      <c r="O1" s="322" t="s">
        <v>135</v>
      </c>
      <c r="P1" s="322"/>
      <c r="Q1" s="322"/>
      <c r="R1" s="322"/>
      <c r="S1" s="322"/>
      <c r="V1" s="322" t="s">
        <v>136</v>
      </c>
      <c r="W1" s="330"/>
      <c r="X1" s="330"/>
      <c r="Y1" s="330"/>
      <c r="Z1" s="330"/>
      <c r="AA1" s="330"/>
    </row>
    <row r="2" spans="2:27" ht="15" thickBot="1" x14ac:dyDescent="0.4"/>
    <row r="3" spans="2:27" ht="15.65" customHeight="1" thickTop="1" thickBot="1" x14ac:dyDescent="0.4">
      <c r="P3" s="323" t="s">
        <v>41</v>
      </c>
      <c r="Q3" s="325"/>
      <c r="R3" s="325"/>
      <c r="S3" s="324"/>
      <c r="V3" s="319" t="s">
        <v>70</v>
      </c>
      <c r="W3" s="320"/>
      <c r="X3" s="320"/>
      <c r="Y3" s="320"/>
      <c r="Z3" s="320"/>
      <c r="AA3" s="321"/>
    </row>
    <row r="4" spans="2:27" ht="15.5" thickTop="1" thickBot="1" x14ac:dyDescent="0.4">
      <c r="B4" s="323" t="s">
        <v>39</v>
      </c>
      <c r="C4" s="325"/>
      <c r="D4" s="325"/>
      <c r="E4" s="324"/>
      <c r="H4" s="323" t="s">
        <v>38</v>
      </c>
      <c r="I4" s="324"/>
      <c r="L4" s="323" t="s">
        <v>37</v>
      </c>
      <c r="M4" s="324"/>
      <c r="P4" s="331" t="s">
        <v>0</v>
      </c>
      <c r="Q4" s="332"/>
      <c r="R4" s="332" t="s">
        <v>2</v>
      </c>
      <c r="S4" s="333"/>
      <c r="V4" s="88" t="s">
        <v>76</v>
      </c>
      <c r="W4" s="79"/>
      <c r="X4" s="79"/>
      <c r="Y4" s="79"/>
      <c r="Z4" s="79"/>
      <c r="AA4" s="80"/>
    </row>
    <row r="5" spans="2:27" ht="15" thickTop="1" x14ac:dyDescent="0.35">
      <c r="B5" s="326" t="s">
        <v>0</v>
      </c>
      <c r="C5" s="327"/>
      <c r="D5" s="327" t="s">
        <v>2</v>
      </c>
      <c r="E5" s="328"/>
      <c r="G5"/>
      <c r="H5" s="20" t="s">
        <v>0</v>
      </c>
      <c r="I5" s="21" t="s">
        <v>2</v>
      </c>
      <c r="K5"/>
      <c r="L5" s="20" t="s">
        <v>0</v>
      </c>
      <c r="M5" s="21" t="s">
        <v>2</v>
      </c>
      <c r="O5"/>
      <c r="P5" s="20" t="s">
        <v>4</v>
      </c>
      <c r="Q5" s="32" t="s">
        <v>40</v>
      </c>
      <c r="R5" s="33" t="s">
        <v>4</v>
      </c>
      <c r="S5" s="34" t="s">
        <v>40</v>
      </c>
      <c r="V5" s="92">
        <v>0</v>
      </c>
      <c r="W5" s="42">
        <v>-100</v>
      </c>
      <c r="X5" s="42">
        <v>-140</v>
      </c>
      <c r="Y5" s="42">
        <v>-77</v>
      </c>
      <c r="Z5" s="42">
        <v>-37.5</v>
      </c>
      <c r="AA5" s="81">
        <v>-75</v>
      </c>
    </row>
    <row r="6" spans="2:27" x14ac:dyDescent="0.35">
      <c r="B6" s="20" t="s">
        <v>4</v>
      </c>
      <c r="C6" s="32" t="s">
        <v>36</v>
      </c>
      <c r="D6" s="33" t="s">
        <v>4</v>
      </c>
      <c r="E6" s="34" t="s">
        <v>36</v>
      </c>
      <c r="G6"/>
      <c r="H6" s="30">
        <v>1.7964050000000001E-3</v>
      </c>
      <c r="I6" s="31">
        <v>1.8456589999999999E-3</v>
      </c>
      <c r="K6"/>
      <c r="L6" s="30">
        <v>2.311493E-3</v>
      </c>
      <c r="M6" s="31">
        <v>1.629089E-3</v>
      </c>
      <c r="O6"/>
      <c r="P6" s="30">
        <v>-36</v>
      </c>
      <c r="Q6" s="37">
        <v>-30.2</v>
      </c>
      <c r="R6" s="38">
        <v>-33.6</v>
      </c>
      <c r="S6" s="39">
        <v>-12.2</v>
      </c>
      <c r="V6" s="92">
        <v>-10</v>
      </c>
      <c r="W6" s="42">
        <v>-66</v>
      </c>
      <c r="X6" s="42">
        <v>-79</v>
      </c>
      <c r="Y6" s="42"/>
      <c r="Z6" s="42">
        <v>-21.5</v>
      </c>
      <c r="AA6" s="81">
        <v>-48</v>
      </c>
    </row>
    <row r="7" spans="2:27" x14ac:dyDescent="0.35">
      <c r="B7" s="30">
        <v>0.9143</v>
      </c>
      <c r="C7" s="37">
        <v>0.86950000000000005</v>
      </c>
      <c r="D7" s="38">
        <v>0.82689999999999997</v>
      </c>
      <c r="E7" s="39">
        <v>0.72760000000000002</v>
      </c>
      <c r="G7"/>
      <c r="H7" s="30">
        <v>2.3537110000000001E-3</v>
      </c>
      <c r="I7" s="31">
        <v>2.564555E-3</v>
      </c>
      <c r="K7"/>
      <c r="L7" s="30">
        <v>2.538485E-3</v>
      </c>
      <c r="M7" s="31">
        <v>4.1114319999999999E-3</v>
      </c>
      <c r="O7"/>
      <c r="P7" s="30">
        <v>-37.200000000000003</v>
      </c>
      <c r="Q7" s="37">
        <v>-32.9</v>
      </c>
      <c r="R7" s="38">
        <v>-32</v>
      </c>
      <c r="S7" s="39">
        <v>-24.1</v>
      </c>
      <c r="V7" s="92">
        <v>-20</v>
      </c>
      <c r="W7" s="42"/>
      <c r="X7" s="42">
        <v>-11</v>
      </c>
      <c r="Y7" s="42"/>
      <c r="Z7" s="42">
        <v>-1.5</v>
      </c>
      <c r="AA7" s="81">
        <v>-13</v>
      </c>
    </row>
    <row r="8" spans="2:27" ht="15" thickBot="1" x14ac:dyDescent="0.4">
      <c r="B8" s="30">
        <v>0.53449999999999998</v>
      </c>
      <c r="C8" s="37">
        <v>0.72360000000000002</v>
      </c>
      <c r="D8" s="38">
        <v>0.7056</v>
      </c>
      <c r="E8" s="39">
        <v>0.46110000000000001</v>
      </c>
      <c r="G8"/>
      <c r="H8" s="30">
        <v>4.1339439999999996E-3</v>
      </c>
      <c r="I8" s="31">
        <v>3.3885759999999999E-3</v>
      </c>
      <c r="K8"/>
      <c r="L8" s="30">
        <v>7.8621379999999994E-3</v>
      </c>
      <c r="M8" s="31">
        <v>7.0389449999999996E-3</v>
      </c>
      <c r="O8"/>
      <c r="P8" s="30">
        <v>-46.1</v>
      </c>
      <c r="Q8" s="37">
        <v>-38.6</v>
      </c>
      <c r="R8" s="38">
        <v>-36.6</v>
      </c>
      <c r="S8" s="39">
        <v>-19.600000000000001</v>
      </c>
      <c r="V8" s="95">
        <v>-30</v>
      </c>
      <c r="W8" s="53"/>
      <c r="X8" s="53">
        <v>0</v>
      </c>
      <c r="Y8" s="53"/>
      <c r="Z8" s="53">
        <v>0</v>
      </c>
      <c r="AA8" s="82">
        <v>0</v>
      </c>
    </row>
    <row r="9" spans="2:27" ht="15.5" thickTop="1" thickBot="1" x14ac:dyDescent="0.4">
      <c r="B9" s="30">
        <v>1.1774</v>
      </c>
      <c r="C9" s="37">
        <v>0.98839999999999995</v>
      </c>
      <c r="D9" s="38">
        <v>1.2395</v>
      </c>
      <c r="E9" s="39">
        <v>0.49659999999999999</v>
      </c>
      <c r="G9"/>
      <c r="H9" s="40">
        <v>2.0613129999999999E-3</v>
      </c>
      <c r="I9" s="41"/>
      <c r="K9"/>
      <c r="L9" s="40">
        <v>2.5776710000000001E-3</v>
      </c>
      <c r="M9" s="41"/>
      <c r="O9"/>
      <c r="P9" s="30">
        <v>-39.1</v>
      </c>
      <c r="Q9" s="37">
        <v>-28.7</v>
      </c>
      <c r="R9" s="38">
        <v>-37</v>
      </c>
      <c r="S9" s="39">
        <v>-30.3</v>
      </c>
    </row>
    <row r="10" spans="2:27" ht="15.5" thickTop="1" thickBot="1" x14ac:dyDescent="0.4">
      <c r="B10" s="30">
        <v>0.88049999999999995</v>
      </c>
      <c r="C10" s="37">
        <v>0.89049999999999996</v>
      </c>
      <c r="D10" s="38">
        <v>1.3083</v>
      </c>
      <c r="E10" s="39">
        <v>0.87439999999999996</v>
      </c>
      <c r="O10"/>
      <c r="P10" s="30">
        <v>-37</v>
      </c>
      <c r="Q10" s="37">
        <v>-33.6</v>
      </c>
      <c r="R10" s="38">
        <v>-41.5</v>
      </c>
      <c r="S10" s="39">
        <v>-39.4</v>
      </c>
    </row>
    <row r="11" spans="2:27" ht="15.65" customHeight="1" thickTop="1" thickBot="1" x14ac:dyDescent="0.4">
      <c r="B11" s="30">
        <v>0.86040000000000005</v>
      </c>
      <c r="C11" s="37">
        <v>0.79690000000000005</v>
      </c>
      <c r="D11" s="38">
        <v>1.3282</v>
      </c>
      <c r="E11" s="39">
        <v>1.0009999999999999</v>
      </c>
      <c r="O11"/>
      <c r="P11" s="40">
        <v>-34.200000000000003</v>
      </c>
      <c r="Q11" s="54">
        <v>-32.5</v>
      </c>
      <c r="R11" s="55">
        <v>-38</v>
      </c>
      <c r="S11" s="56">
        <v>-26.4</v>
      </c>
      <c r="V11" s="319" t="s">
        <v>118</v>
      </c>
      <c r="W11" s="320"/>
      <c r="X11" s="320"/>
      <c r="Y11" s="320"/>
      <c r="Z11" s="320"/>
      <c r="AA11" s="321"/>
    </row>
    <row r="12" spans="2:27" ht="15" thickTop="1" x14ac:dyDescent="0.35">
      <c r="B12" s="30">
        <v>1.2185999999999999</v>
      </c>
      <c r="C12" s="37">
        <v>0.82589999999999997</v>
      </c>
      <c r="D12" s="38">
        <v>1.0387</v>
      </c>
      <c r="E12" s="39">
        <v>0.66310000000000002</v>
      </c>
      <c r="V12" s="88" t="s">
        <v>76</v>
      </c>
      <c r="W12" s="79"/>
      <c r="X12" s="79"/>
      <c r="Y12" s="79"/>
      <c r="Z12" s="79"/>
      <c r="AA12" s="80"/>
    </row>
    <row r="13" spans="2:27" x14ac:dyDescent="0.35">
      <c r="B13" s="30">
        <v>0.95860000000000001</v>
      </c>
      <c r="C13" s="37">
        <v>0.98080000000000001</v>
      </c>
      <c r="D13" s="38">
        <v>0.98799999999999999</v>
      </c>
      <c r="E13" s="39">
        <v>0.73809999999999998</v>
      </c>
      <c r="V13" s="92">
        <v>0</v>
      </c>
      <c r="W13" s="42">
        <v>1.0204081632653061</v>
      </c>
      <c r="X13" s="42">
        <v>1.4285714285714286</v>
      </c>
      <c r="Y13" s="42">
        <v>0.7857142857142857</v>
      </c>
      <c r="Z13" s="42">
        <v>0.38265306122448978</v>
      </c>
      <c r="AA13" s="81">
        <v>0.76530612244897955</v>
      </c>
    </row>
    <row r="14" spans="2:27" ht="14.4" customHeight="1" x14ac:dyDescent="0.35">
      <c r="B14" s="30">
        <v>1.3461000000000001</v>
      </c>
      <c r="C14" s="37">
        <v>0.43390000000000001</v>
      </c>
      <c r="D14" s="38">
        <v>1.0989</v>
      </c>
      <c r="E14" s="39">
        <v>0.75849999999999995</v>
      </c>
      <c r="V14" s="92">
        <v>-10</v>
      </c>
      <c r="W14" s="42">
        <v>0.61111111111111116</v>
      </c>
      <c r="X14" s="42">
        <v>0.73148148148148151</v>
      </c>
      <c r="Y14" s="42"/>
      <c r="Z14" s="42">
        <v>0.19907407407407407</v>
      </c>
      <c r="AA14" s="81">
        <v>0.44444444444444442</v>
      </c>
    </row>
    <row r="15" spans="2:27" x14ac:dyDescent="0.35">
      <c r="B15" s="30">
        <v>0.78059999999999996</v>
      </c>
      <c r="C15" s="37">
        <v>1.0085</v>
      </c>
      <c r="D15" s="38">
        <v>0.3024</v>
      </c>
      <c r="E15" s="39">
        <v>1.2687999999999999</v>
      </c>
      <c r="V15" s="92">
        <v>-20</v>
      </c>
      <c r="W15" s="42"/>
      <c r="X15" s="42">
        <v>9.3220338983050849E-2</v>
      </c>
      <c r="Y15" s="42"/>
      <c r="Z15" s="42">
        <v>1.2711864406779662E-2</v>
      </c>
      <c r="AA15" s="81">
        <v>0.11016949152542373</v>
      </c>
    </row>
    <row r="16" spans="2:27" ht="15" thickBot="1" x14ac:dyDescent="0.4">
      <c r="B16" s="30">
        <v>1.3139000000000001</v>
      </c>
      <c r="C16" s="37">
        <v>0.82989999999999997</v>
      </c>
      <c r="D16" s="38">
        <v>1.1971000000000001</v>
      </c>
      <c r="E16" s="39">
        <v>0.73680000000000001</v>
      </c>
      <c r="K16" s="78"/>
      <c r="V16" s="95">
        <v>-30</v>
      </c>
      <c r="W16" s="53"/>
      <c r="X16" s="53">
        <v>0</v>
      </c>
      <c r="Y16" s="53"/>
      <c r="Z16" s="53">
        <v>0</v>
      </c>
      <c r="AA16" s="82">
        <v>0</v>
      </c>
    </row>
    <row r="17" spans="2:29" ht="15" thickTop="1" x14ac:dyDescent="0.35">
      <c r="B17" s="30"/>
      <c r="C17" s="37">
        <v>0.70599999999999996</v>
      </c>
      <c r="D17" s="38">
        <v>1.3546</v>
      </c>
      <c r="E17" s="39"/>
      <c r="O17" s="78"/>
    </row>
    <row r="18" spans="2:29" ht="15" thickBot="1" x14ac:dyDescent="0.4">
      <c r="B18" s="30"/>
      <c r="C18" s="37">
        <v>1.2809999999999999</v>
      </c>
      <c r="D18" s="38">
        <v>1.1595</v>
      </c>
      <c r="E18" s="39"/>
    </row>
    <row r="19" spans="2:29" ht="15.65" customHeight="1" thickTop="1" thickBot="1" x14ac:dyDescent="0.4">
      <c r="B19" s="30"/>
      <c r="C19" s="37">
        <v>1.2823</v>
      </c>
      <c r="D19" s="38"/>
      <c r="E19" s="39"/>
      <c r="M19" s="14"/>
      <c r="N19" s="14"/>
      <c r="O19" s="14"/>
      <c r="V19" s="319" t="s">
        <v>119</v>
      </c>
      <c r="W19" s="320"/>
      <c r="X19" s="320"/>
      <c r="Y19" s="320"/>
      <c r="Z19" s="320"/>
      <c r="AA19" s="321"/>
    </row>
    <row r="20" spans="2:29" ht="15" thickTop="1" x14ac:dyDescent="0.35">
      <c r="B20" s="30"/>
      <c r="C20" s="37">
        <v>1.0466</v>
      </c>
      <c r="D20" s="38"/>
      <c r="E20" s="39"/>
      <c r="V20" s="149" t="s">
        <v>76</v>
      </c>
      <c r="W20" s="147"/>
      <c r="X20" s="147"/>
      <c r="Y20" s="147"/>
      <c r="Z20" s="147"/>
      <c r="AA20" s="148"/>
    </row>
    <row r="21" spans="2:29" x14ac:dyDescent="0.35">
      <c r="B21" s="30"/>
      <c r="C21" s="37">
        <v>1.2176</v>
      </c>
      <c r="D21" s="38"/>
      <c r="E21" s="39"/>
      <c r="V21" s="150">
        <v>0</v>
      </c>
      <c r="W21" s="145">
        <v>1</v>
      </c>
      <c r="X21" s="145">
        <v>1</v>
      </c>
      <c r="Y21" s="145">
        <v>1</v>
      </c>
      <c r="Z21" s="145">
        <v>1</v>
      </c>
      <c r="AA21" s="113">
        <v>1</v>
      </c>
    </row>
    <row r="22" spans="2:29" x14ac:dyDescent="0.35">
      <c r="B22" s="30"/>
      <c r="C22" s="37">
        <v>1.0142</v>
      </c>
      <c r="D22" s="38"/>
      <c r="E22" s="39"/>
      <c r="V22" s="150">
        <v>-10</v>
      </c>
      <c r="W22" s="145">
        <v>0.59888888888888892</v>
      </c>
      <c r="X22" s="145">
        <v>0.51203703703703707</v>
      </c>
      <c r="Y22" s="145"/>
      <c r="Z22" s="145">
        <v>0.52024691358024688</v>
      </c>
      <c r="AA22" s="113">
        <v>0.58074074074074078</v>
      </c>
    </row>
    <row r="23" spans="2:29" x14ac:dyDescent="0.35">
      <c r="B23" s="30"/>
      <c r="C23" s="37">
        <v>0.9637</v>
      </c>
      <c r="D23" s="38"/>
      <c r="E23" s="39"/>
      <c r="V23" s="150">
        <v>-20</v>
      </c>
      <c r="W23" s="145"/>
      <c r="X23" s="145">
        <v>6.5254237288135591E-2</v>
      </c>
      <c r="Y23" s="145"/>
      <c r="Z23" s="145">
        <v>3.3220338983050851E-2</v>
      </c>
      <c r="AA23" s="113">
        <v>0.14395480225988702</v>
      </c>
    </row>
    <row r="24" spans="2:29" ht="15" thickBot="1" x14ac:dyDescent="0.4">
      <c r="B24" s="30"/>
      <c r="C24" s="37">
        <v>1.5462</v>
      </c>
      <c r="D24" s="38"/>
      <c r="E24" s="39"/>
      <c r="V24" s="151">
        <v>-30</v>
      </c>
      <c r="W24" s="146"/>
      <c r="X24" s="146">
        <v>0</v>
      </c>
      <c r="Y24" s="146"/>
      <c r="Z24" s="146">
        <v>0</v>
      </c>
      <c r="AA24" s="114">
        <v>0</v>
      </c>
    </row>
    <row r="25" spans="2:29" ht="15" thickTop="1" x14ac:dyDescent="0.35">
      <c r="B25" s="30"/>
      <c r="C25" s="37">
        <v>1.1073999999999999</v>
      </c>
      <c r="D25" s="38"/>
      <c r="E25" s="39"/>
    </row>
    <row r="26" spans="2:29" x14ac:dyDescent="0.35">
      <c r="B26" s="30"/>
      <c r="C26" s="37">
        <v>1.3873</v>
      </c>
      <c r="D26" s="38"/>
      <c r="E26" s="39"/>
      <c r="V26" s="7"/>
    </row>
    <row r="27" spans="2:29" x14ac:dyDescent="0.35">
      <c r="B27" s="30"/>
      <c r="C27" s="37">
        <v>1.4726999999999999</v>
      </c>
      <c r="D27" s="38"/>
      <c r="E27" s="39"/>
    </row>
    <row r="28" spans="2:29" ht="15" thickBot="1" x14ac:dyDescent="0.4">
      <c r="B28" s="30"/>
      <c r="C28" s="37">
        <v>1.4238999999999999</v>
      </c>
      <c r="D28" s="38"/>
      <c r="E28" s="39"/>
    </row>
    <row r="29" spans="2:29" ht="15.65" customHeight="1" thickTop="1" thickBot="1" x14ac:dyDescent="0.4">
      <c r="B29" s="30"/>
      <c r="C29" s="37">
        <v>1.1635</v>
      </c>
      <c r="D29" s="38"/>
      <c r="E29" s="39"/>
      <c r="V29" s="334" t="s">
        <v>71</v>
      </c>
      <c r="W29" s="335"/>
      <c r="X29" s="335"/>
      <c r="Y29" s="335"/>
      <c r="Z29" s="335"/>
      <c r="AA29" s="335"/>
      <c r="AB29" s="335"/>
      <c r="AC29" s="336"/>
    </row>
    <row r="30" spans="2:29" ht="15" thickTop="1" x14ac:dyDescent="0.35">
      <c r="B30" s="30"/>
      <c r="C30" s="37">
        <v>0.61140000000000005</v>
      </c>
      <c r="D30" s="38"/>
      <c r="E30" s="39"/>
      <c r="V30" s="85" t="s">
        <v>76</v>
      </c>
      <c r="W30" s="83"/>
      <c r="X30" s="83"/>
      <c r="Y30" s="83"/>
      <c r="Z30" s="83"/>
      <c r="AA30" s="83"/>
      <c r="AB30" s="83"/>
      <c r="AC30" s="26"/>
    </row>
    <row r="31" spans="2:29" x14ac:dyDescent="0.35">
      <c r="B31" s="30"/>
      <c r="C31" s="37">
        <v>0.84389999999999998</v>
      </c>
      <c r="D31" s="38"/>
      <c r="E31" s="39"/>
      <c r="V31" s="86">
        <v>0</v>
      </c>
      <c r="W31" s="38">
        <v>-48</v>
      </c>
      <c r="X31" s="38">
        <v>-69</v>
      </c>
      <c r="Y31" s="38">
        <v>-90</v>
      </c>
      <c r="Z31" s="38">
        <v>-103</v>
      </c>
      <c r="AA31" s="38">
        <v>-132</v>
      </c>
      <c r="AB31" s="38">
        <v>-70</v>
      </c>
      <c r="AC31" s="31">
        <v>-91</v>
      </c>
    </row>
    <row r="32" spans="2:29" x14ac:dyDescent="0.35">
      <c r="B32" s="30"/>
      <c r="C32" s="37">
        <v>1.1519999999999999</v>
      </c>
      <c r="D32" s="38"/>
      <c r="E32" s="39"/>
      <c r="V32" s="86">
        <v>-10</v>
      </c>
      <c r="W32" s="38"/>
      <c r="X32" s="38"/>
      <c r="Y32" s="38"/>
      <c r="Z32" s="38"/>
      <c r="AA32" s="38"/>
      <c r="AB32" s="38"/>
      <c r="AC32" s="31">
        <v>-62</v>
      </c>
    </row>
    <row r="33" spans="2:29" ht="15" thickBot="1" x14ac:dyDescent="0.4">
      <c r="B33" s="40"/>
      <c r="C33" s="54">
        <v>1.4205000000000001</v>
      </c>
      <c r="D33" s="55"/>
      <c r="E33" s="56"/>
      <c r="V33" s="86">
        <v>-20</v>
      </c>
      <c r="W33" s="121"/>
      <c r="X33" s="38"/>
      <c r="Y33" s="38">
        <v>-11</v>
      </c>
      <c r="Z33" s="38">
        <v>-25</v>
      </c>
      <c r="AA33" s="38"/>
      <c r="AB33" s="38"/>
      <c r="AC33" s="31">
        <v>-18</v>
      </c>
    </row>
    <row r="34" spans="2:29" ht="15.5" thickTop="1" thickBot="1" x14ac:dyDescent="0.4">
      <c r="V34" s="87">
        <v>-30</v>
      </c>
      <c r="W34" s="55"/>
      <c r="X34" s="55"/>
      <c r="Y34" s="55"/>
      <c r="Z34" s="55">
        <v>-5</v>
      </c>
      <c r="AA34" s="55"/>
      <c r="AB34" s="55"/>
      <c r="AC34" s="41">
        <v>0</v>
      </c>
    </row>
    <row r="35" spans="2:29" ht="15" thickTop="1" x14ac:dyDescent="0.35"/>
    <row r="36" spans="2:29" ht="15" thickBot="1" x14ac:dyDescent="0.4"/>
    <row r="37" spans="2:29" ht="15.5" thickTop="1" thickBot="1" x14ac:dyDescent="0.4">
      <c r="V37" s="334" t="s">
        <v>118</v>
      </c>
      <c r="W37" s="335"/>
      <c r="X37" s="335"/>
      <c r="Y37" s="335"/>
      <c r="Z37" s="335"/>
      <c r="AA37" s="335"/>
      <c r="AB37" s="335"/>
      <c r="AC37" s="336"/>
    </row>
    <row r="38" spans="2:29" ht="15" thickTop="1" x14ac:dyDescent="0.35">
      <c r="V38" s="85" t="s">
        <v>76</v>
      </c>
      <c r="W38" s="83"/>
      <c r="X38" s="83"/>
      <c r="Y38" s="83"/>
      <c r="Z38" s="83"/>
      <c r="AA38" s="83"/>
      <c r="AB38" s="83"/>
      <c r="AC38" s="26"/>
    </row>
    <row r="39" spans="2:29" ht="15.65" customHeight="1" x14ac:dyDescent="0.35">
      <c r="V39" s="86">
        <v>0</v>
      </c>
      <c r="W39" s="38">
        <v>0.48979591836734693</v>
      </c>
      <c r="X39" s="38">
        <v>0.70408163265306123</v>
      </c>
      <c r="Y39" s="38">
        <v>0.91836734693877553</v>
      </c>
      <c r="Z39" s="38">
        <v>1.0510204081632653</v>
      </c>
      <c r="AA39" s="38">
        <v>1.346938775510204</v>
      </c>
      <c r="AB39" s="38">
        <v>0.7142857142857143</v>
      </c>
      <c r="AC39" s="31">
        <v>0.9285714285714286</v>
      </c>
    </row>
    <row r="40" spans="2:29" x14ac:dyDescent="0.35">
      <c r="V40" s="86">
        <v>-10</v>
      </c>
      <c r="W40" s="121"/>
      <c r="X40" s="38"/>
      <c r="Y40" s="38"/>
      <c r="Z40" s="38"/>
      <c r="AA40" s="38"/>
      <c r="AB40" s="38"/>
      <c r="AC40" s="35">
        <v>0.57407407407407407</v>
      </c>
    </row>
    <row r="41" spans="2:29" x14ac:dyDescent="0.35">
      <c r="V41" s="86">
        <v>-20</v>
      </c>
      <c r="W41" s="38"/>
      <c r="X41" s="38"/>
      <c r="Y41" s="38">
        <v>9.3220338983050849E-2</v>
      </c>
      <c r="Z41" s="38">
        <v>0.21186440677966101</v>
      </c>
      <c r="AA41" s="38"/>
      <c r="AB41" s="38"/>
      <c r="AC41" s="31">
        <v>0.15254237288135594</v>
      </c>
    </row>
    <row r="42" spans="2:29" ht="15" thickBot="1" x14ac:dyDescent="0.4">
      <c r="V42" s="87">
        <v>-30</v>
      </c>
      <c r="W42" s="55"/>
      <c r="X42" s="55"/>
      <c r="Y42" s="55"/>
      <c r="Z42" s="55">
        <v>3.90625E-2</v>
      </c>
      <c r="AA42" s="55"/>
      <c r="AB42" s="55"/>
      <c r="AC42" s="41">
        <v>0</v>
      </c>
    </row>
    <row r="43" spans="2:29" ht="15" thickTop="1" x14ac:dyDescent="0.35"/>
    <row r="44" spans="2:29" ht="15" thickBot="1" x14ac:dyDescent="0.4"/>
    <row r="45" spans="2:29" ht="15.5" thickTop="1" thickBot="1" x14ac:dyDescent="0.4">
      <c r="V45" s="334" t="s">
        <v>119</v>
      </c>
      <c r="W45" s="335"/>
      <c r="X45" s="335"/>
      <c r="Y45" s="335"/>
      <c r="Z45" s="335"/>
      <c r="AA45" s="335"/>
      <c r="AB45" s="335"/>
      <c r="AC45" s="336"/>
    </row>
    <row r="46" spans="2:29" ht="15" thickTop="1" x14ac:dyDescent="0.35">
      <c r="V46" s="98" t="s">
        <v>76</v>
      </c>
      <c r="W46" s="100"/>
      <c r="X46" s="100"/>
      <c r="Y46" s="100"/>
      <c r="Z46" s="100"/>
      <c r="AA46" s="100"/>
      <c r="AB46" s="100"/>
      <c r="AC46" s="65"/>
    </row>
    <row r="47" spans="2:29" x14ac:dyDescent="0.35">
      <c r="V47" s="101">
        <v>0</v>
      </c>
      <c r="W47" s="103">
        <v>1</v>
      </c>
      <c r="X47" s="103">
        <v>1</v>
      </c>
      <c r="Y47" s="103">
        <v>1</v>
      </c>
      <c r="Z47" s="103">
        <v>1</v>
      </c>
      <c r="AA47" s="103">
        <v>1</v>
      </c>
      <c r="AB47" s="103">
        <v>1</v>
      </c>
      <c r="AC47" s="39">
        <v>1</v>
      </c>
    </row>
    <row r="48" spans="2:29" x14ac:dyDescent="0.35">
      <c r="V48" s="101">
        <v>-10</v>
      </c>
      <c r="W48" s="103"/>
      <c r="X48" s="103"/>
      <c r="Y48" s="103"/>
      <c r="Z48" s="103"/>
      <c r="AA48" s="103"/>
      <c r="AB48" s="103"/>
      <c r="AC48" s="122">
        <v>0.61823361823361822</v>
      </c>
    </row>
    <row r="49" spans="22:29" ht="15.65" customHeight="1" x14ac:dyDescent="0.35">
      <c r="V49" s="101">
        <v>-20</v>
      </c>
      <c r="W49" s="103"/>
      <c r="X49" s="103"/>
      <c r="Y49" s="103">
        <v>0.10150659133709981</v>
      </c>
      <c r="Z49" s="103">
        <v>0.20157972683890077</v>
      </c>
      <c r="AA49" s="103"/>
      <c r="AB49" s="103"/>
      <c r="AC49" s="39">
        <v>0.16427640156453716</v>
      </c>
    </row>
    <row r="50" spans="22:29" ht="15" thickBot="1" x14ac:dyDescent="0.4">
      <c r="V50" s="104">
        <v>-30</v>
      </c>
      <c r="W50" s="106"/>
      <c r="X50" s="106"/>
      <c r="Y50" s="106"/>
      <c r="Z50" s="106">
        <v>3.7166262135922334E-2</v>
      </c>
      <c r="AA50" s="106"/>
      <c r="AB50" s="106"/>
      <c r="AC50" s="56">
        <v>0</v>
      </c>
    </row>
    <row r="51" spans="22:29" ht="15" thickTop="1" x14ac:dyDescent="0.35"/>
  </sheetData>
  <mergeCells count="19">
    <mergeCell ref="V29:AC29"/>
    <mergeCell ref="V37:AC37"/>
    <mergeCell ref="V45:AC45"/>
    <mergeCell ref="V11:AA11"/>
    <mergeCell ref="V19:AA19"/>
    <mergeCell ref="B4:E4"/>
    <mergeCell ref="B5:C5"/>
    <mergeCell ref="D5:E5"/>
    <mergeCell ref="B1:E1"/>
    <mergeCell ref="H4:I4"/>
    <mergeCell ref="V3:AA3"/>
    <mergeCell ref="V1:AA1"/>
    <mergeCell ref="L4:M4"/>
    <mergeCell ref="G1:I1"/>
    <mergeCell ref="K1:M1"/>
    <mergeCell ref="P4:Q4"/>
    <mergeCell ref="R4:S4"/>
    <mergeCell ref="P3:S3"/>
    <mergeCell ref="O1:S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B1:AZ43"/>
  <sheetViews>
    <sheetView topLeftCell="AB19" zoomScale="85" zoomScaleNormal="85" workbookViewId="0">
      <selection activeCell="AP26" sqref="AP26"/>
    </sheetView>
  </sheetViews>
  <sheetFormatPr baseColWidth="10" defaultColWidth="11.54296875" defaultRowHeight="14" x14ac:dyDescent="0.3"/>
  <cols>
    <col min="1" max="1" width="11.54296875" style="4"/>
    <col min="2" max="2" width="18.6328125" style="4" customWidth="1"/>
    <col min="3" max="12" width="11.54296875" style="4"/>
    <col min="13" max="13" width="22" style="4" customWidth="1"/>
    <col min="14" max="24" width="11.54296875" style="4"/>
    <col min="25" max="25" width="14.6328125" style="4" customWidth="1"/>
    <col min="26" max="35" width="11.54296875" style="4"/>
    <col min="36" max="36" width="25.90625" style="4" customWidth="1"/>
    <col min="37" max="16384" width="11.54296875" style="4"/>
  </cols>
  <sheetData>
    <row r="1" spans="2:52" x14ac:dyDescent="0.3">
      <c r="B1" s="322" t="s">
        <v>137</v>
      </c>
      <c r="C1" s="322"/>
      <c r="D1" s="322"/>
      <c r="E1" s="322"/>
      <c r="F1" s="322"/>
      <c r="G1" s="322"/>
      <c r="H1" s="322"/>
      <c r="I1" s="322"/>
      <c r="J1" s="322"/>
      <c r="K1" s="7"/>
      <c r="L1" s="7"/>
      <c r="M1" s="322" t="s">
        <v>137</v>
      </c>
      <c r="N1" s="322"/>
      <c r="O1" s="322"/>
      <c r="P1" s="322"/>
      <c r="Q1" s="322"/>
      <c r="R1" s="322"/>
      <c r="S1" s="322"/>
      <c r="T1" s="322"/>
      <c r="U1" s="322"/>
      <c r="V1" s="322"/>
      <c r="W1" s="7"/>
      <c r="Y1" s="322" t="s">
        <v>138</v>
      </c>
      <c r="Z1" s="322"/>
      <c r="AA1" s="322"/>
      <c r="AB1" s="322"/>
      <c r="AC1" s="322"/>
      <c r="AD1" s="322"/>
      <c r="AE1" s="322"/>
      <c r="AF1" s="322"/>
      <c r="AG1" s="322"/>
      <c r="AH1" s="322"/>
      <c r="AJ1" s="322" t="s">
        <v>138</v>
      </c>
      <c r="AK1" s="322"/>
      <c r="AL1" s="322"/>
      <c r="AM1" s="322"/>
      <c r="AN1" s="322"/>
      <c r="AO1" s="322"/>
      <c r="AP1" s="322"/>
      <c r="AQ1" s="322"/>
      <c r="AR1" s="77"/>
      <c r="AS1" s="77"/>
    </row>
    <row r="2" spans="2:52" ht="14.5" thickBot="1" x14ac:dyDescent="0.35"/>
    <row r="3" spans="2:52" ht="15" thickTop="1" thickBot="1" x14ac:dyDescent="0.35">
      <c r="B3" s="323" t="s">
        <v>42</v>
      </c>
      <c r="C3" s="325"/>
      <c r="D3" s="325"/>
      <c r="E3" s="325"/>
      <c r="F3" s="325"/>
      <c r="G3" s="325"/>
      <c r="H3" s="325"/>
      <c r="I3" s="325"/>
      <c r="J3" s="324"/>
      <c r="M3" s="323" t="s">
        <v>43</v>
      </c>
      <c r="N3" s="325"/>
      <c r="O3" s="325"/>
      <c r="P3" s="325"/>
      <c r="Q3" s="325"/>
      <c r="R3" s="325"/>
      <c r="S3" s="325"/>
      <c r="T3" s="325"/>
      <c r="U3" s="325"/>
      <c r="V3" s="324"/>
      <c r="X3" s="23"/>
    </row>
    <row r="4" spans="2:52" ht="15" customHeight="1" thickTop="1" thickBot="1" x14ac:dyDescent="0.35">
      <c r="B4" s="88" t="s">
        <v>76</v>
      </c>
      <c r="C4" s="79"/>
      <c r="D4" s="79"/>
      <c r="E4" s="79"/>
      <c r="F4" s="79"/>
      <c r="G4" s="79"/>
      <c r="H4" s="79"/>
      <c r="I4" s="79"/>
      <c r="J4" s="80"/>
      <c r="M4" s="89" t="s">
        <v>76</v>
      </c>
      <c r="N4" s="90"/>
      <c r="O4" s="91"/>
      <c r="P4" s="91"/>
      <c r="Q4" s="91"/>
      <c r="R4" s="91"/>
      <c r="S4" s="91"/>
      <c r="T4" s="91"/>
      <c r="U4" s="91"/>
      <c r="V4" s="61"/>
      <c r="Y4" s="337" t="s">
        <v>114</v>
      </c>
      <c r="Z4" s="338"/>
      <c r="AA4" s="338"/>
      <c r="AB4" s="338"/>
      <c r="AC4" s="338"/>
      <c r="AD4" s="338"/>
      <c r="AE4" s="339"/>
      <c r="AJ4" s="337" t="s">
        <v>115</v>
      </c>
      <c r="AK4" s="338"/>
      <c r="AL4" s="338"/>
      <c r="AM4" s="338"/>
      <c r="AN4" s="338"/>
      <c r="AO4" s="338"/>
      <c r="AP4" s="338"/>
      <c r="AQ4" s="339"/>
    </row>
    <row r="5" spans="2:52" ht="14.5" thickTop="1" x14ac:dyDescent="0.3">
      <c r="B5" s="92">
        <v>-70</v>
      </c>
      <c r="C5" s="42">
        <v>-56</v>
      </c>
      <c r="D5" s="42">
        <v>-131.5</v>
      </c>
      <c r="E5" s="42">
        <v>-124.5</v>
      </c>
      <c r="F5" s="42">
        <v>-153</v>
      </c>
      <c r="G5" s="42">
        <v>-140.19999999999999</v>
      </c>
      <c r="H5" s="42">
        <v>-83.6</v>
      </c>
      <c r="I5" s="42">
        <v>-19.3</v>
      </c>
      <c r="J5" s="81">
        <v>-18.5</v>
      </c>
      <c r="M5" s="93">
        <v>-70</v>
      </c>
      <c r="N5" s="94">
        <v>-26</v>
      </c>
      <c r="O5" s="37">
        <v>-246.2</v>
      </c>
      <c r="P5" s="37">
        <v>-69.400000000000006</v>
      </c>
      <c r="Q5" s="37">
        <v>-16.5</v>
      </c>
      <c r="R5" s="37">
        <v>-21</v>
      </c>
      <c r="S5" s="37">
        <v>-26</v>
      </c>
      <c r="T5" s="37">
        <v>-43.4</v>
      </c>
      <c r="U5" s="37">
        <v>-15.5</v>
      </c>
      <c r="V5" s="67">
        <v>-70</v>
      </c>
      <c r="Y5" s="281" t="s">
        <v>76</v>
      </c>
      <c r="Z5" s="79"/>
      <c r="AA5" s="79"/>
      <c r="AB5" s="79"/>
      <c r="AC5" s="79"/>
      <c r="AD5" s="79"/>
      <c r="AE5" s="80"/>
      <c r="AF5" s="14"/>
      <c r="AJ5" s="287" t="s">
        <v>76</v>
      </c>
      <c r="AK5" s="91"/>
      <c r="AL5" s="91"/>
      <c r="AM5" s="91"/>
      <c r="AN5" s="91"/>
      <c r="AO5" s="91"/>
      <c r="AP5" s="91"/>
      <c r="AQ5" s="61"/>
      <c r="AR5" s="14"/>
      <c r="AS5" s="14"/>
      <c r="AT5" s="14"/>
      <c r="AU5" s="14"/>
      <c r="AV5" s="14"/>
      <c r="AW5" s="14"/>
      <c r="AX5" s="14"/>
      <c r="AY5" s="14"/>
      <c r="AZ5" s="14"/>
    </row>
    <row r="6" spans="2:52" x14ac:dyDescent="0.3">
      <c r="B6" s="92">
        <v>-50</v>
      </c>
      <c r="C6" s="42">
        <v>-22</v>
      </c>
      <c r="D6" s="42">
        <v>-46</v>
      </c>
      <c r="E6" s="42">
        <v>-63.8</v>
      </c>
      <c r="F6" s="42">
        <v>-80.2</v>
      </c>
      <c r="G6" s="42">
        <v>-60.1</v>
      </c>
      <c r="H6" s="42">
        <v>-46.1</v>
      </c>
      <c r="I6" s="42">
        <v>-10</v>
      </c>
      <c r="J6" s="81">
        <v>-9.6</v>
      </c>
      <c r="M6" s="93">
        <v>-50</v>
      </c>
      <c r="N6" s="94">
        <v>-17.100000000000001</v>
      </c>
      <c r="O6" s="37">
        <v>-52</v>
      </c>
      <c r="P6" s="37">
        <v>-50.9</v>
      </c>
      <c r="Q6" s="37">
        <v>-5.6</v>
      </c>
      <c r="R6" s="37">
        <v>-9</v>
      </c>
      <c r="S6" s="37">
        <v>-4</v>
      </c>
      <c r="T6" s="37"/>
      <c r="U6" s="37">
        <v>-5</v>
      </c>
      <c r="V6" s="67">
        <v>-31</v>
      </c>
      <c r="Y6" s="282">
        <v>-70</v>
      </c>
      <c r="Z6" s="42">
        <v>0.7</v>
      </c>
      <c r="AA6" s="42">
        <v>1.64375</v>
      </c>
      <c r="AB6" s="42">
        <v>1.5562499999999999</v>
      </c>
      <c r="AC6" s="42">
        <v>1.9125000000000001</v>
      </c>
      <c r="AD6" s="42">
        <v>1.7524999999999999</v>
      </c>
      <c r="AE6" s="81">
        <v>1.0449999999999999</v>
      </c>
      <c r="AF6" s="14"/>
      <c r="AJ6" s="288">
        <v>-70</v>
      </c>
      <c r="AK6" s="37">
        <v>0.32500000000000001</v>
      </c>
      <c r="AL6" s="37">
        <v>0.86750000000000005</v>
      </c>
      <c r="AM6" s="37">
        <v>0.20624999999999999</v>
      </c>
      <c r="AN6" s="37">
        <v>0.26250000000000001</v>
      </c>
      <c r="AO6" s="37">
        <v>0.32500000000000001</v>
      </c>
      <c r="AP6" s="37">
        <v>0.54249999999999998</v>
      </c>
      <c r="AQ6" s="67">
        <v>7.4999999999999997E-2</v>
      </c>
      <c r="AR6" s="14"/>
      <c r="AS6" s="14"/>
      <c r="AT6" s="14"/>
      <c r="AU6" s="14"/>
      <c r="AV6" s="14"/>
      <c r="AW6" s="14"/>
      <c r="AX6" s="14"/>
      <c r="AY6" s="14"/>
      <c r="AZ6" s="14"/>
    </row>
    <row r="7" spans="2:52" x14ac:dyDescent="0.3">
      <c r="B7" s="92">
        <v>-30</v>
      </c>
      <c r="C7" s="42">
        <v>-8.4</v>
      </c>
      <c r="D7" s="42">
        <v>-13</v>
      </c>
      <c r="E7" s="42">
        <v>-21.5</v>
      </c>
      <c r="F7" s="42">
        <v>-39.4</v>
      </c>
      <c r="G7" s="42">
        <v>-21</v>
      </c>
      <c r="H7" s="42">
        <v>-20.7</v>
      </c>
      <c r="I7" s="42">
        <v>-4</v>
      </c>
      <c r="J7" s="81">
        <v>-6</v>
      </c>
      <c r="M7" s="93">
        <v>-30</v>
      </c>
      <c r="N7" s="94">
        <v>-6</v>
      </c>
      <c r="O7" s="37">
        <v>-24.8</v>
      </c>
      <c r="P7" s="37">
        <v>-21.7</v>
      </c>
      <c r="Q7" s="37">
        <v>-1.3</v>
      </c>
      <c r="R7" s="37">
        <v>-5</v>
      </c>
      <c r="S7" s="37">
        <v>0</v>
      </c>
      <c r="T7" s="37"/>
      <c r="U7" s="37">
        <v>-2</v>
      </c>
      <c r="V7" s="67">
        <v>-14</v>
      </c>
      <c r="Y7" s="282">
        <v>-50</v>
      </c>
      <c r="Z7" s="42">
        <v>0.36666666666666664</v>
      </c>
      <c r="AA7" s="42">
        <v>0.76666666666666672</v>
      </c>
      <c r="AB7" s="42">
        <v>1.0633333333333332</v>
      </c>
      <c r="AC7" s="42">
        <v>1.3366666666666667</v>
      </c>
      <c r="AD7" s="42">
        <v>1.0016666666666667</v>
      </c>
      <c r="AE7" s="81">
        <v>0.76833333333333331</v>
      </c>
      <c r="AF7" s="14"/>
      <c r="AJ7" s="288">
        <v>-50</v>
      </c>
      <c r="AK7" s="37">
        <v>0.28500000000000003</v>
      </c>
      <c r="AL7" s="37">
        <v>0.84833333333333327</v>
      </c>
      <c r="AM7" s="37">
        <v>9.3333333333333324E-2</v>
      </c>
      <c r="AN7" s="37">
        <v>0.15</v>
      </c>
      <c r="AO7" s="37">
        <v>6.6666666666666666E-2</v>
      </c>
      <c r="AP7" s="37"/>
      <c r="AQ7" s="67">
        <v>3.3333333333333333E-2</v>
      </c>
      <c r="AR7" s="14"/>
      <c r="AS7" s="14"/>
      <c r="AT7" s="14"/>
      <c r="AU7" s="14"/>
      <c r="AV7" s="14"/>
      <c r="AW7" s="14"/>
      <c r="AX7" s="14"/>
      <c r="AY7" s="14"/>
      <c r="AZ7" s="14"/>
    </row>
    <row r="8" spans="2:52" x14ac:dyDescent="0.3">
      <c r="B8" s="92">
        <v>-10</v>
      </c>
      <c r="C8" s="42">
        <v>-2.6</v>
      </c>
      <c r="D8" s="42">
        <v>-4.7</v>
      </c>
      <c r="E8" s="42"/>
      <c r="F8" s="42">
        <v>-14.4</v>
      </c>
      <c r="G8" s="42">
        <v>-2.2000000000000002</v>
      </c>
      <c r="H8" s="42">
        <v>-7</v>
      </c>
      <c r="I8" s="42">
        <v>0</v>
      </c>
      <c r="J8" s="81">
        <v>-2</v>
      </c>
      <c r="M8" s="93">
        <v>-10</v>
      </c>
      <c r="N8" s="94">
        <v>0</v>
      </c>
      <c r="O8" s="37"/>
      <c r="P8" s="37">
        <v>-5.5</v>
      </c>
      <c r="Q8" s="37">
        <v>0</v>
      </c>
      <c r="R8" s="37">
        <v>-2</v>
      </c>
      <c r="S8" s="37">
        <v>0</v>
      </c>
      <c r="T8" s="37"/>
      <c r="U8" s="37">
        <v>0</v>
      </c>
      <c r="V8" s="67">
        <v>-3.5</v>
      </c>
      <c r="Y8" s="282">
        <v>-30</v>
      </c>
      <c r="Z8" s="42">
        <v>0.21000000000000002</v>
      </c>
      <c r="AA8" s="42">
        <v>0.32500000000000001</v>
      </c>
      <c r="AB8" s="42">
        <v>0.53749999999999998</v>
      </c>
      <c r="AC8" s="42">
        <v>0.98499999999999999</v>
      </c>
      <c r="AD8" s="42">
        <v>0.52500000000000002</v>
      </c>
      <c r="AE8" s="81">
        <v>0.51749999999999996</v>
      </c>
      <c r="AF8" s="14"/>
      <c r="AJ8" s="288">
        <v>-30</v>
      </c>
      <c r="AK8" s="37">
        <v>0.15</v>
      </c>
      <c r="AL8" s="37"/>
      <c r="AM8" s="37">
        <v>3.2500000000000001E-2</v>
      </c>
      <c r="AN8" s="37">
        <v>0.125</v>
      </c>
      <c r="AO8" s="37">
        <v>0</v>
      </c>
      <c r="AP8" s="37"/>
      <c r="AQ8" s="67">
        <v>0</v>
      </c>
      <c r="AR8" s="14"/>
      <c r="AS8" s="14"/>
      <c r="AT8" s="14"/>
      <c r="AU8" s="14"/>
      <c r="AV8" s="14"/>
      <c r="AW8" s="14"/>
      <c r="AX8" s="14"/>
      <c r="AY8" s="14"/>
      <c r="AZ8" s="14"/>
    </row>
    <row r="9" spans="2:52" ht="14.5" thickBot="1" x14ac:dyDescent="0.35">
      <c r="B9" s="95">
        <v>10</v>
      </c>
      <c r="C9" s="53">
        <v>0</v>
      </c>
      <c r="D9" s="53"/>
      <c r="E9" s="53"/>
      <c r="F9" s="53">
        <v>0</v>
      </c>
      <c r="G9" s="53">
        <v>0</v>
      </c>
      <c r="H9" s="53">
        <v>0</v>
      </c>
      <c r="I9" s="53">
        <v>0</v>
      </c>
      <c r="J9" s="82">
        <v>0</v>
      </c>
      <c r="M9" s="96">
        <v>10</v>
      </c>
      <c r="N9" s="97">
        <v>0</v>
      </c>
      <c r="O9" s="54"/>
      <c r="P9" s="54">
        <v>0</v>
      </c>
      <c r="Q9" s="54">
        <v>0</v>
      </c>
      <c r="R9" s="54">
        <v>0</v>
      </c>
      <c r="S9" s="54">
        <v>0</v>
      </c>
      <c r="T9" s="54"/>
      <c r="U9" s="54">
        <v>0</v>
      </c>
      <c r="V9" s="75">
        <v>0</v>
      </c>
      <c r="Y9" s="282">
        <v>-10</v>
      </c>
      <c r="Z9" s="42">
        <v>0.13</v>
      </c>
      <c r="AA9" s="42">
        <v>0.23500000000000001</v>
      </c>
      <c r="AB9" s="42"/>
      <c r="AC9" s="42">
        <v>0.72</v>
      </c>
      <c r="AD9" s="42">
        <v>0.11000000000000001</v>
      </c>
      <c r="AE9" s="81">
        <v>0.35</v>
      </c>
      <c r="AF9" s="14"/>
      <c r="AJ9" s="288">
        <v>-10</v>
      </c>
      <c r="AK9" s="37">
        <v>0</v>
      </c>
      <c r="AL9" s="37">
        <v>0.27500000000000002</v>
      </c>
      <c r="AM9" s="37">
        <v>0</v>
      </c>
      <c r="AN9" s="37">
        <v>0.1</v>
      </c>
      <c r="AO9" s="37">
        <v>0</v>
      </c>
      <c r="AP9" s="37"/>
      <c r="AQ9" s="67">
        <v>0</v>
      </c>
      <c r="AR9" s="14"/>
      <c r="AS9" s="14"/>
      <c r="AT9" s="14"/>
      <c r="AU9" s="14"/>
      <c r="AV9" s="14"/>
      <c r="AW9" s="14"/>
      <c r="AX9" s="14"/>
      <c r="AY9" s="14"/>
      <c r="AZ9" s="14"/>
    </row>
    <row r="10" spans="2:52" ht="15" thickTop="1" thickBot="1" x14ac:dyDescent="0.35">
      <c r="L10" s="14"/>
      <c r="M10" s="14"/>
      <c r="N10" s="14"/>
      <c r="O10" s="14"/>
      <c r="P10" s="14"/>
      <c r="Q10" s="14"/>
      <c r="R10" s="14"/>
      <c r="S10" s="14"/>
      <c r="T10" s="14"/>
      <c r="U10" s="14"/>
      <c r="V10" s="14"/>
      <c r="W10" s="14"/>
      <c r="X10" s="14"/>
      <c r="Y10" s="283">
        <v>10</v>
      </c>
      <c r="Z10" s="53">
        <v>0</v>
      </c>
      <c r="AA10" s="53"/>
      <c r="AB10" s="53"/>
      <c r="AC10" s="53">
        <v>0</v>
      </c>
      <c r="AD10" s="53">
        <v>0</v>
      </c>
      <c r="AE10" s="82">
        <v>0</v>
      </c>
      <c r="AF10" s="14"/>
      <c r="AJ10" s="289">
        <v>10</v>
      </c>
      <c r="AK10" s="54">
        <v>0</v>
      </c>
      <c r="AL10" s="54">
        <v>0</v>
      </c>
      <c r="AM10" s="54">
        <v>0</v>
      </c>
      <c r="AN10" s="54">
        <v>0</v>
      </c>
      <c r="AO10" s="54">
        <v>0</v>
      </c>
      <c r="AP10" s="54"/>
      <c r="AQ10" s="75">
        <v>0</v>
      </c>
      <c r="AR10" s="14"/>
      <c r="AS10" s="14"/>
      <c r="AT10" s="78"/>
      <c r="AU10" s="78"/>
      <c r="AV10" s="78"/>
      <c r="AW10" s="14"/>
      <c r="AX10" s="14"/>
      <c r="AY10" s="14"/>
      <c r="AZ10" s="14"/>
    </row>
    <row r="11" spans="2:52" ht="14.5" thickTop="1" x14ac:dyDescent="0.3"/>
    <row r="12" spans="2:52" ht="14.5" thickBot="1" x14ac:dyDescent="0.35">
      <c r="E12" s="304" t="s">
        <v>139</v>
      </c>
      <c r="N12" s="304" t="s">
        <v>139</v>
      </c>
    </row>
    <row r="13" spans="2:52" ht="15.65" customHeight="1" thickTop="1" thickBot="1" x14ac:dyDescent="0.35">
      <c r="Y13" s="337" t="s">
        <v>49</v>
      </c>
      <c r="Z13" s="338"/>
      <c r="AA13" s="338"/>
      <c r="AB13" s="338"/>
      <c r="AC13" s="338"/>
      <c r="AD13" s="338"/>
      <c r="AE13" s="339"/>
      <c r="AJ13" s="337" t="s">
        <v>50</v>
      </c>
      <c r="AK13" s="338"/>
      <c r="AL13" s="338"/>
      <c r="AM13" s="338"/>
      <c r="AN13" s="338"/>
      <c r="AO13" s="338"/>
      <c r="AP13" s="338"/>
      <c r="AQ13" s="339"/>
    </row>
    <row r="14" spans="2:52" ht="15.65" customHeight="1" thickTop="1" thickBot="1" x14ac:dyDescent="0.35">
      <c r="B14" s="323" t="s">
        <v>44</v>
      </c>
      <c r="C14" s="325"/>
      <c r="D14" s="325"/>
      <c r="E14" s="325"/>
      <c r="F14" s="325"/>
      <c r="G14" s="325"/>
      <c r="H14" s="325"/>
      <c r="I14" s="325"/>
      <c r="J14" s="325"/>
      <c r="K14" s="324"/>
      <c r="M14" s="323" t="s">
        <v>45</v>
      </c>
      <c r="N14" s="325"/>
      <c r="O14" s="325"/>
      <c r="P14" s="325"/>
      <c r="Q14" s="324"/>
      <c r="Y14" s="281" t="s">
        <v>76</v>
      </c>
      <c r="Z14" s="79"/>
      <c r="AA14" s="79"/>
      <c r="AB14" s="79"/>
      <c r="AC14" s="79"/>
      <c r="AD14" s="79"/>
      <c r="AE14" s="80"/>
      <c r="AF14" s="14"/>
      <c r="AJ14" s="287" t="s">
        <v>76</v>
      </c>
      <c r="AK14" s="91"/>
      <c r="AL14" s="91"/>
      <c r="AM14" s="91"/>
      <c r="AN14" s="91"/>
      <c r="AO14" s="91"/>
      <c r="AP14" s="91"/>
      <c r="AQ14" s="61"/>
    </row>
    <row r="15" spans="2:52" ht="15" thickTop="1" x14ac:dyDescent="0.35">
      <c r="B15" s="85" t="s">
        <v>76</v>
      </c>
      <c r="C15" s="83"/>
      <c r="D15" s="83"/>
      <c r="E15" s="83"/>
      <c r="F15" s="83"/>
      <c r="G15" s="83"/>
      <c r="H15" s="83"/>
      <c r="I15" s="83"/>
      <c r="J15" s="83"/>
      <c r="K15" s="26"/>
      <c r="M15" s="98" t="s">
        <v>76</v>
      </c>
      <c r="N15" s="99"/>
      <c r="O15" s="100"/>
      <c r="P15" s="100"/>
      <c r="Q15" s="65"/>
      <c r="Y15" s="282">
        <v>-70</v>
      </c>
      <c r="Z15" s="42">
        <v>1</v>
      </c>
      <c r="AA15" s="42">
        <v>1</v>
      </c>
      <c r="AB15" s="42">
        <v>1</v>
      </c>
      <c r="AC15" s="42">
        <v>1</v>
      </c>
      <c r="AD15" s="42">
        <v>1</v>
      </c>
      <c r="AE15" s="81">
        <v>1</v>
      </c>
      <c r="AF15" s="14"/>
      <c r="AJ15" s="288">
        <v>-70</v>
      </c>
      <c r="AK15" s="37">
        <v>1</v>
      </c>
      <c r="AL15" s="37">
        <v>1</v>
      </c>
      <c r="AM15" s="37">
        <v>1</v>
      </c>
      <c r="AN15" s="37">
        <v>1</v>
      </c>
      <c r="AO15" s="37">
        <v>1</v>
      </c>
      <c r="AP15" s="37">
        <v>1</v>
      </c>
      <c r="AQ15" s="113">
        <v>1</v>
      </c>
    </row>
    <row r="16" spans="2:52" ht="14.5" x14ac:dyDescent="0.35">
      <c r="B16" s="86">
        <v>-70</v>
      </c>
      <c r="C16" s="38">
        <v>-125</v>
      </c>
      <c r="D16" s="38">
        <v>-104</v>
      </c>
      <c r="E16" s="38">
        <v>-85.5</v>
      </c>
      <c r="F16" s="38">
        <v>-79</v>
      </c>
      <c r="G16" s="38">
        <v>-48</v>
      </c>
      <c r="H16" s="38">
        <v>-67</v>
      </c>
      <c r="I16" s="38">
        <v>-208</v>
      </c>
      <c r="J16" s="38">
        <v>-88.5</v>
      </c>
      <c r="K16" s="31">
        <v>-76</v>
      </c>
      <c r="M16" s="101">
        <v>-70</v>
      </c>
      <c r="N16" s="102">
        <v>-26.3</v>
      </c>
      <c r="O16" s="103">
        <v>-41.5</v>
      </c>
      <c r="P16" s="103">
        <v>-26.1</v>
      </c>
      <c r="Q16" s="39">
        <v>-16.8</v>
      </c>
      <c r="Y16" s="282">
        <v>-50</v>
      </c>
      <c r="Z16" s="42">
        <v>0.52380952380952384</v>
      </c>
      <c r="AA16" s="42">
        <v>0.46641318124207859</v>
      </c>
      <c r="AB16" s="42">
        <v>0.6832663989290495</v>
      </c>
      <c r="AC16" s="42">
        <v>0.69891067538126361</v>
      </c>
      <c r="AD16" s="42">
        <v>0.57156443176414651</v>
      </c>
      <c r="AE16" s="81">
        <v>0.73524720893141948</v>
      </c>
      <c r="AF16" s="14"/>
      <c r="AJ16" s="288">
        <v>-50</v>
      </c>
      <c r="AK16" s="37">
        <v>0.87692307692307703</v>
      </c>
      <c r="AL16" s="37">
        <v>0.97790585975024003</v>
      </c>
      <c r="AM16" s="37">
        <v>0.4525252525252525</v>
      </c>
      <c r="AN16" s="37">
        <v>0.5714285714285714</v>
      </c>
      <c r="AO16" s="37">
        <v>0.20512820512820512</v>
      </c>
      <c r="AP16" s="37"/>
      <c r="AQ16" s="113">
        <v>0.44444444444444448</v>
      </c>
    </row>
    <row r="17" spans="2:43" ht="14.5" x14ac:dyDescent="0.35">
      <c r="B17" s="86">
        <v>-50</v>
      </c>
      <c r="C17" s="38">
        <v>-51</v>
      </c>
      <c r="D17" s="38">
        <v>-28.1</v>
      </c>
      <c r="E17" s="38">
        <v>-24</v>
      </c>
      <c r="F17" s="38">
        <v>-76</v>
      </c>
      <c r="G17" s="38">
        <v>-16</v>
      </c>
      <c r="H17" s="38">
        <v>-32</v>
      </c>
      <c r="I17" s="38">
        <v>-96</v>
      </c>
      <c r="J17" s="38">
        <v>-42.5</v>
      </c>
      <c r="K17" s="31">
        <v>-61.3</v>
      </c>
      <c r="M17" s="101">
        <v>-50</v>
      </c>
      <c r="N17" s="102">
        <v>-6</v>
      </c>
      <c r="O17" s="103"/>
      <c r="P17" s="103">
        <v>-7</v>
      </c>
      <c r="Q17" s="39">
        <v>-7</v>
      </c>
      <c r="Y17" s="282">
        <v>-30</v>
      </c>
      <c r="Z17" s="42">
        <v>0.30000000000000004</v>
      </c>
      <c r="AA17" s="42">
        <v>0.19771863117870722</v>
      </c>
      <c r="AB17" s="42">
        <v>0.34538152610441769</v>
      </c>
      <c r="AC17" s="42">
        <v>0.51503267973856204</v>
      </c>
      <c r="AD17" s="42">
        <v>0.29957203994293868</v>
      </c>
      <c r="AE17" s="81">
        <v>0.49521531100478466</v>
      </c>
      <c r="AF17" s="14"/>
      <c r="AJ17" s="288">
        <v>-30</v>
      </c>
      <c r="AK17" s="37">
        <v>0.46153846153846151</v>
      </c>
      <c r="AL17" s="37">
        <v>0.62536023054755041</v>
      </c>
      <c r="AM17" s="37">
        <v>0.15757575757575759</v>
      </c>
      <c r="AN17" s="37">
        <v>0.47619047619047616</v>
      </c>
      <c r="AO17" s="37">
        <v>0</v>
      </c>
      <c r="AP17" s="37"/>
      <c r="AQ17" s="113">
        <v>0</v>
      </c>
    </row>
    <row r="18" spans="2:43" ht="14.5" x14ac:dyDescent="0.35">
      <c r="B18" s="86">
        <v>-30</v>
      </c>
      <c r="C18" s="38">
        <v>-19</v>
      </c>
      <c r="D18" s="38">
        <v>-10</v>
      </c>
      <c r="E18" s="38">
        <v>-20</v>
      </c>
      <c r="F18" s="38">
        <v>-6</v>
      </c>
      <c r="G18" s="38">
        <v>-12</v>
      </c>
      <c r="H18" s="38">
        <v>-35</v>
      </c>
      <c r="I18" s="38">
        <v>-13.5</v>
      </c>
      <c r="J18" s="38">
        <v>-22.4</v>
      </c>
      <c r="K18" s="31"/>
      <c r="M18" s="101">
        <v>-30</v>
      </c>
      <c r="N18" s="102">
        <v>0</v>
      </c>
      <c r="O18" s="103"/>
      <c r="P18" s="103">
        <v>-3</v>
      </c>
      <c r="Q18" s="39">
        <v>0</v>
      </c>
      <c r="Y18" s="282">
        <v>-10</v>
      </c>
      <c r="Z18" s="42">
        <v>0.18571428571428572</v>
      </c>
      <c r="AA18" s="42">
        <v>0.1429657794676806</v>
      </c>
      <c r="AB18" s="42"/>
      <c r="AC18" s="42">
        <v>0.37647058823529411</v>
      </c>
      <c r="AD18" s="42">
        <v>6.276747503566335E-2</v>
      </c>
      <c r="AE18" s="81">
        <v>0.3349282296650718</v>
      </c>
      <c r="AF18" s="14"/>
      <c r="AJ18" s="288">
        <v>-10</v>
      </c>
      <c r="AK18" s="37">
        <v>0</v>
      </c>
      <c r="AL18" s="37">
        <v>0.31700288184438041</v>
      </c>
      <c r="AM18" s="37">
        <v>0</v>
      </c>
      <c r="AN18" s="37">
        <v>0.38095238095238093</v>
      </c>
      <c r="AO18" s="37">
        <v>0</v>
      </c>
      <c r="AP18" s="37"/>
      <c r="AQ18" s="113">
        <v>0</v>
      </c>
    </row>
    <row r="19" spans="2:43" ht="15" thickBot="1" x14ac:dyDescent="0.4">
      <c r="B19" s="86">
        <v>-10</v>
      </c>
      <c r="C19" s="38">
        <v>-5</v>
      </c>
      <c r="D19" s="38">
        <v>-1.8</v>
      </c>
      <c r="E19" s="38">
        <v>0</v>
      </c>
      <c r="F19" s="38">
        <v>-1.9</v>
      </c>
      <c r="G19" s="38">
        <v>-12</v>
      </c>
      <c r="H19" s="38">
        <v>-4</v>
      </c>
      <c r="I19" s="38">
        <v>-0.5</v>
      </c>
      <c r="J19" s="38"/>
      <c r="K19" s="31"/>
      <c r="M19" s="101">
        <v>-10</v>
      </c>
      <c r="N19" s="102">
        <v>0</v>
      </c>
      <c r="O19" s="103"/>
      <c r="P19" s="103">
        <v>0</v>
      </c>
      <c r="Q19" s="39">
        <v>0</v>
      </c>
      <c r="Y19" s="283">
        <v>10</v>
      </c>
      <c r="Z19" s="53">
        <v>0</v>
      </c>
      <c r="AA19" s="53"/>
      <c r="AB19" s="53"/>
      <c r="AC19" s="53">
        <v>0</v>
      </c>
      <c r="AD19" s="53">
        <v>0</v>
      </c>
      <c r="AE19" s="82">
        <v>0</v>
      </c>
      <c r="AF19" s="14"/>
      <c r="AJ19" s="289">
        <v>10</v>
      </c>
      <c r="AK19" s="54">
        <v>0</v>
      </c>
      <c r="AL19" s="54">
        <v>0</v>
      </c>
      <c r="AM19" s="54">
        <v>0</v>
      </c>
      <c r="AN19" s="54">
        <v>0</v>
      </c>
      <c r="AO19" s="54">
        <v>0</v>
      </c>
      <c r="AP19" s="54"/>
      <c r="AQ19" s="114">
        <v>0</v>
      </c>
    </row>
    <row r="20" spans="2:43" ht="15" thickTop="1" thickBot="1" x14ac:dyDescent="0.35">
      <c r="B20" s="87">
        <v>10</v>
      </c>
      <c r="C20" s="55">
        <v>0</v>
      </c>
      <c r="D20" s="55">
        <v>0</v>
      </c>
      <c r="E20" s="55">
        <v>0</v>
      </c>
      <c r="F20" s="55">
        <v>0</v>
      </c>
      <c r="G20" s="55">
        <v>0</v>
      </c>
      <c r="H20" s="55">
        <v>0</v>
      </c>
      <c r="I20" s="55"/>
      <c r="J20" s="55"/>
      <c r="K20" s="41"/>
      <c r="M20" s="104">
        <v>10</v>
      </c>
      <c r="N20" s="105">
        <v>0</v>
      </c>
      <c r="O20" s="106"/>
      <c r="P20" s="106">
        <v>0</v>
      </c>
      <c r="Q20" s="56">
        <v>0</v>
      </c>
    </row>
    <row r="21" spans="2:43" ht="14.5" thickTop="1" x14ac:dyDescent="0.3"/>
    <row r="25" spans="2:43" x14ac:dyDescent="0.3">
      <c r="AC25" s="304" t="s">
        <v>140</v>
      </c>
      <c r="AK25" s="304" t="s">
        <v>140</v>
      </c>
    </row>
    <row r="26" spans="2:43" ht="14.5" thickBot="1" x14ac:dyDescent="0.35"/>
    <row r="27" spans="2:43" ht="15.65" customHeight="1" thickTop="1" thickBot="1" x14ac:dyDescent="0.35">
      <c r="Y27" s="337" t="s">
        <v>112</v>
      </c>
      <c r="Z27" s="338"/>
      <c r="AA27" s="338"/>
      <c r="AB27" s="338"/>
      <c r="AC27" s="338"/>
      <c r="AD27" s="338"/>
      <c r="AE27" s="338"/>
      <c r="AF27" s="338"/>
      <c r="AG27" s="338"/>
      <c r="AH27" s="339"/>
      <c r="AJ27" s="337" t="s">
        <v>113</v>
      </c>
      <c r="AK27" s="338"/>
      <c r="AL27" s="338"/>
      <c r="AM27" s="338"/>
      <c r="AN27" s="339"/>
    </row>
    <row r="28" spans="2:43" ht="14.5" thickTop="1" x14ac:dyDescent="0.3">
      <c r="Y28" s="284" t="s">
        <v>76</v>
      </c>
      <c r="Z28" s="83"/>
      <c r="AA28" s="83"/>
      <c r="AB28" s="83"/>
      <c r="AC28" s="83"/>
      <c r="AD28" s="83"/>
      <c r="AE28" s="83"/>
      <c r="AF28" s="83"/>
      <c r="AG28" s="83"/>
      <c r="AH28" s="26"/>
      <c r="AJ28" s="290" t="s">
        <v>76</v>
      </c>
      <c r="AK28" s="100"/>
      <c r="AL28" s="100"/>
      <c r="AM28" s="100"/>
      <c r="AN28" s="65"/>
    </row>
    <row r="29" spans="2:43" x14ac:dyDescent="0.3">
      <c r="Y29" s="285">
        <v>-70</v>
      </c>
      <c r="Z29" s="38">
        <v>1.7857142857142858</v>
      </c>
      <c r="AA29" s="38">
        <v>1.4857142857142858</v>
      </c>
      <c r="AB29" s="38">
        <v>1.2214285714285715</v>
      </c>
      <c r="AC29" s="38">
        <v>1.1285714285714286</v>
      </c>
      <c r="AD29" s="38">
        <v>0.68571428571428572</v>
      </c>
      <c r="AE29" s="38">
        <v>0.95714285714285718</v>
      </c>
      <c r="AF29" s="38">
        <v>2.9714285714285715</v>
      </c>
      <c r="AG29" s="38">
        <v>1.2642857142857142</v>
      </c>
      <c r="AH29" s="31">
        <v>1.0857142857142856</v>
      </c>
      <c r="AJ29" s="291">
        <v>-70</v>
      </c>
      <c r="AK29" s="103">
        <v>0.43833333333333335</v>
      </c>
      <c r="AL29" s="103">
        <v>0.69166666666666665</v>
      </c>
      <c r="AM29" s="103">
        <v>0.435</v>
      </c>
      <c r="AN29" s="39">
        <v>0.28000000000000003</v>
      </c>
    </row>
    <row r="30" spans="2:43" x14ac:dyDescent="0.3">
      <c r="Y30" s="285">
        <v>-50</v>
      </c>
      <c r="Z30" s="38">
        <v>1.02</v>
      </c>
      <c r="AA30" s="38">
        <v>0.56200000000000006</v>
      </c>
      <c r="AB30" s="38">
        <v>0.48</v>
      </c>
      <c r="AC30" s="38">
        <v>1.52</v>
      </c>
      <c r="AD30" s="38">
        <v>0.32</v>
      </c>
      <c r="AE30" s="38">
        <v>0.64</v>
      </c>
      <c r="AF30" s="38"/>
      <c r="AG30" s="38">
        <v>0.85</v>
      </c>
      <c r="AH30" s="31">
        <v>1.226</v>
      </c>
      <c r="AJ30" s="291">
        <v>-50</v>
      </c>
      <c r="AK30" s="103">
        <v>0.12</v>
      </c>
      <c r="AL30" s="103"/>
      <c r="AM30" s="103">
        <v>0.17499999999999999</v>
      </c>
      <c r="AN30" s="39">
        <v>0.17499999999999999</v>
      </c>
    </row>
    <row r="31" spans="2:43" x14ac:dyDescent="0.3">
      <c r="Y31" s="285">
        <v>-30</v>
      </c>
      <c r="Z31" s="38">
        <v>0.6333333333333333</v>
      </c>
      <c r="AA31" s="38">
        <v>0.33333333333333331</v>
      </c>
      <c r="AB31" s="38"/>
      <c r="AC31" s="38">
        <v>0.66666666666666663</v>
      </c>
      <c r="AD31" s="38">
        <v>0.2</v>
      </c>
      <c r="AE31" s="38">
        <v>0.4</v>
      </c>
      <c r="AF31" s="38">
        <v>1.1666666666666667</v>
      </c>
      <c r="AG31" s="38">
        <v>0.45</v>
      </c>
      <c r="AH31" s="31">
        <v>0.74666666666666659</v>
      </c>
      <c r="AJ31" s="291">
        <v>-30</v>
      </c>
      <c r="AK31" s="103">
        <v>0</v>
      </c>
      <c r="AL31" s="103"/>
      <c r="AM31" s="103">
        <v>0.15</v>
      </c>
      <c r="AN31" s="39">
        <v>0</v>
      </c>
    </row>
    <row r="32" spans="2:43" x14ac:dyDescent="0.3">
      <c r="Y32" s="285">
        <v>-10</v>
      </c>
      <c r="Z32" s="38">
        <v>0.5</v>
      </c>
      <c r="AA32" s="38">
        <v>0.18</v>
      </c>
      <c r="AB32" s="38"/>
      <c r="AC32" s="38">
        <v>0</v>
      </c>
      <c r="AD32" s="38">
        <v>0</v>
      </c>
      <c r="AE32" s="38">
        <v>0.19</v>
      </c>
      <c r="AF32" s="38">
        <v>1.2</v>
      </c>
      <c r="AG32" s="38">
        <v>0.4</v>
      </c>
      <c r="AH32" s="31">
        <v>0</v>
      </c>
      <c r="AJ32" s="291">
        <v>-10</v>
      </c>
      <c r="AK32" s="103">
        <v>0</v>
      </c>
      <c r="AL32" s="103"/>
      <c r="AM32" s="103">
        <v>0</v>
      </c>
      <c r="AN32" s="39">
        <v>0</v>
      </c>
    </row>
    <row r="33" spans="25:40" ht="14.5" thickBot="1" x14ac:dyDescent="0.35">
      <c r="Y33" s="286">
        <v>10</v>
      </c>
      <c r="Z33" s="55">
        <v>0</v>
      </c>
      <c r="AA33" s="55">
        <v>0</v>
      </c>
      <c r="AB33" s="55"/>
      <c r="AC33" s="55">
        <v>0</v>
      </c>
      <c r="AD33" s="55">
        <v>0</v>
      </c>
      <c r="AE33" s="55">
        <v>0</v>
      </c>
      <c r="AF33" s="55">
        <v>0</v>
      </c>
      <c r="AG33" s="55">
        <v>0</v>
      </c>
      <c r="AH33" s="41">
        <v>0</v>
      </c>
      <c r="AJ33" s="292">
        <v>10</v>
      </c>
      <c r="AK33" s="106">
        <v>0</v>
      </c>
      <c r="AL33" s="106"/>
      <c r="AM33" s="106">
        <v>0</v>
      </c>
      <c r="AN33" s="56">
        <v>0</v>
      </c>
    </row>
    <row r="34" spans="25:40" ht="14.5" thickTop="1" x14ac:dyDescent="0.3"/>
    <row r="35" spans="25:40" ht="14.5" thickBot="1" x14ac:dyDescent="0.35"/>
    <row r="36" spans="25:40" ht="15.65" customHeight="1" thickTop="1" thickBot="1" x14ac:dyDescent="0.35">
      <c r="Y36" s="337" t="s">
        <v>51</v>
      </c>
      <c r="Z36" s="338"/>
      <c r="AA36" s="338"/>
      <c r="AB36" s="338"/>
      <c r="AC36" s="338"/>
      <c r="AD36" s="338"/>
      <c r="AE36" s="338"/>
      <c r="AF36" s="338"/>
      <c r="AG36" s="338"/>
      <c r="AH36" s="339"/>
      <c r="AJ36" s="337" t="s">
        <v>52</v>
      </c>
      <c r="AK36" s="338"/>
      <c r="AL36" s="338"/>
      <c r="AM36" s="338"/>
      <c r="AN36" s="339"/>
    </row>
    <row r="37" spans="25:40" ht="14.5" thickTop="1" x14ac:dyDescent="0.3">
      <c r="Y37" s="284" t="s">
        <v>76</v>
      </c>
      <c r="Z37" s="83"/>
      <c r="AA37" s="83"/>
      <c r="AB37" s="83"/>
      <c r="AC37" s="83"/>
      <c r="AD37" s="83"/>
      <c r="AE37" s="83"/>
      <c r="AF37" s="83"/>
      <c r="AG37" s="83"/>
      <c r="AH37" s="26"/>
      <c r="AJ37" s="290" t="s">
        <v>76</v>
      </c>
      <c r="AK37" s="100"/>
      <c r="AL37" s="100"/>
      <c r="AM37" s="100"/>
      <c r="AN37" s="65"/>
    </row>
    <row r="38" spans="25:40" x14ac:dyDescent="0.3">
      <c r="Y38" s="285">
        <v>-70</v>
      </c>
      <c r="Z38" s="38">
        <v>1</v>
      </c>
      <c r="AA38" s="38">
        <v>1</v>
      </c>
      <c r="AB38" s="38">
        <v>1</v>
      </c>
      <c r="AC38" s="38">
        <v>1</v>
      </c>
      <c r="AD38" s="38">
        <v>1</v>
      </c>
      <c r="AE38" s="38">
        <v>1</v>
      </c>
      <c r="AF38" s="38">
        <v>1</v>
      </c>
      <c r="AG38" s="38">
        <v>1</v>
      </c>
      <c r="AH38" s="31">
        <v>1</v>
      </c>
      <c r="AJ38" s="291">
        <v>-70</v>
      </c>
      <c r="AK38" s="103">
        <v>1</v>
      </c>
      <c r="AL38" s="103">
        <v>1</v>
      </c>
      <c r="AM38" s="103">
        <v>1</v>
      </c>
      <c r="AN38" s="39">
        <v>1</v>
      </c>
    </row>
    <row r="39" spans="25:40" x14ac:dyDescent="0.3">
      <c r="Y39" s="285">
        <v>-50</v>
      </c>
      <c r="Z39" s="38">
        <v>0.54400000000000004</v>
      </c>
      <c r="AA39" s="38">
        <v>0.36025641025641025</v>
      </c>
      <c r="AB39" s="38">
        <v>0.3742690058479532</v>
      </c>
      <c r="AC39" s="38">
        <v>1.2827004219409281</v>
      </c>
      <c r="AD39" s="38">
        <v>0.44444444444444448</v>
      </c>
      <c r="AE39" s="38">
        <v>0.63681592039800994</v>
      </c>
      <c r="AF39" s="38">
        <v>0.61538461538461542</v>
      </c>
      <c r="AG39" s="38">
        <v>0.64030131826741998</v>
      </c>
      <c r="AH39" s="31">
        <v>1.0754385964912281</v>
      </c>
      <c r="AJ39" s="291">
        <v>-50</v>
      </c>
      <c r="AK39" s="103">
        <v>0.34220532319391633</v>
      </c>
      <c r="AL39" s="103"/>
      <c r="AM39" s="103">
        <v>0.4022988505747126</v>
      </c>
      <c r="AN39" s="39">
        <v>0.62499999999999989</v>
      </c>
    </row>
    <row r="40" spans="25:40" x14ac:dyDescent="0.3">
      <c r="Y40" s="285">
        <v>-30</v>
      </c>
      <c r="Z40" s="38">
        <v>0.30399999999999999</v>
      </c>
      <c r="AA40" s="38">
        <v>0.19230769230769229</v>
      </c>
      <c r="AB40" s="38">
        <v>0</v>
      </c>
      <c r="AC40" s="38">
        <v>0.50632911392405056</v>
      </c>
      <c r="AD40" s="38">
        <v>0.25</v>
      </c>
      <c r="AE40" s="38">
        <v>0.35820895522388058</v>
      </c>
      <c r="AF40" s="38">
        <v>0.33653846153846151</v>
      </c>
      <c r="AG40" s="38">
        <v>0.30508474576271188</v>
      </c>
      <c r="AH40" s="31">
        <v>0.58947368421052626</v>
      </c>
      <c r="AJ40" s="291">
        <v>-30</v>
      </c>
      <c r="AK40" s="103">
        <v>0</v>
      </c>
      <c r="AL40" s="103"/>
      <c r="AM40" s="103">
        <v>0.34482758620689652</v>
      </c>
      <c r="AN40" s="39">
        <v>0</v>
      </c>
    </row>
    <row r="41" spans="25:40" x14ac:dyDescent="0.3">
      <c r="Y41" s="285">
        <v>-10</v>
      </c>
      <c r="Z41" s="38">
        <v>0.16</v>
      </c>
      <c r="AA41" s="38">
        <v>6.9230769230769221E-2</v>
      </c>
      <c r="AB41" s="38"/>
      <c r="AC41" s="38">
        <v>0</v>
      </c>
      <c r="AD41" s="38">
        <v>0</v>
      </c>
      <c r="AE41" s="38">
        <v>0.11343283582089551</v>
      </c>
      <c r="AF41" s="38">
        <v>0.23076923076923075</v>
      </c>
      <c r="AG41" s="38">
        <v>0.18079096045197743</v>
      </c>
      <c r="AH41" s="31">
        <v>0</v>
      </c>
      <c r="AJ41" s="291">
        <v>-10</v>
      </c>
      <c r="AK41" s="103">
        <v>0</v>
      </c>
      <c r="AL41" s="103"/>
      <c r="AM41" s="103">
        <v>0</v>
      </c>
      <c r="AN41" s="39">
        <v>0</v>
      </c>
    </row>
    <row r="42" spans="25:40" ht="14.5" thickBot="1" x14ac:dyDescent="0.35">
      <c r="Y42" s="286">
        <v>10</v>
      </c>
      <c r="Z42" s="55">
        <v>0</v>
      </c>
      <c r="AA42" s="55">
        <v>0</v>
      </c>
      <c r="AB42" s="55"/>
      <c r="AC42" s="55">
        <v>0</v>
      </c>
      <c r="AD42" s="55">
        <v>0</v>
      </c>
      <c r="AE42" s="55">
        <v>0</v>
      </c>
      <c r="AF42" s="55">
        <v>0</v>
      </c>
      <c r="AG42" s="55">
        <v>0</v>
      </c>
      <c r="AH42" s="41">
        <v>0</v>
      </c>
      <c r="AJ42" s="292">
        <v>10</v>
      </c>
      <c r="AK42" s="106">
        <v>0</v>
      </c>
      <c r="AL42" s="106"/>
      <c r="AM42" s="106">
        <v>0</v>
      </c>
      <c r="AN42" s="56">
        <v>0</v>
      </c>
    </row>
    <row r="43" spans="25:40" ht="14.5" thickTop="1" x14ac:dyDescent="0.3"/>
  </sheetData>
  <mergeCells count="16">
    <mergeCell ref="Y36:AH36"/>
    <mergeCell ref="Y27:AH27"/>
    <mergeCell ref="AJ36:AN36"/>
    <mergeCell ref="AJ27:AN27"/>
    <mergeCell ref="AJ13:AQ13"/>
    <mergeCell ref="AJ1:AQ1"/>
    <mergeCell ref="B1:J1"/>
    <mergeCell ref="M1:V1"/>
    <mergeCell ref="M14:Q14"/>
    <mergeCell ref="Y1:AH1"/>
    <mergeCell ref="M3:V3"/>
    <mergeCell ref="B3:J3"/>
    <mergeCell ref="B14:K14"/>
    <mergeCell ref="Y13:AE13"/>
    <mergeCell ref="Y4:AE4"/>
    <mergeCell ref="AJ4:AQ4"/>
  </mergeCells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AV37"/>
  <sheetViews>
    <sheetView topLeftCell="AB1" zoomScale="70" zoomScaleNormal="70" workbookViewId="0">
      <selection activeCell="AP18" sqref="AP18"/>
    </sheetView>
  </sheetViews>
  <sheetFormatPr baseColWidth="10" defaultColWidth="11.54296875" defaultRowHeight="14" x14ac:dyDescent="0.3"/>
  <cols>
    <col min="1" max="18" width="11.54296875" style="154"/>
    <col min="19" max="19" width="14.6328125" style="154" customWidth="1"/>
    <col min="20" max="20" width="15" style="154" customWidth="1"/>
    <col min="21" max="21" width="11.54296875" style="154"/>
    <col min="22" max="22" width="16.90625" style="154" customWidth="1"/>
    <col min="23" max="23" width="13.90625" style="154" customWidth="1"/>
    <col min="24" max="24" width="11.54296875" style="154"/>
    <col min="25" max="25" width="18" style="152" customWidth="1"/>
    <col min="26" max="34" width="11.54296875" style="154"/>
    <col min="35" max="35" width="14.1796875" style="154" customWidth="1"/>
    <col min="36" max="16384" width="11.54296875" style="154"/>
  </cols>
  <sheetData>
    <row r="1" spans="1:48" x14ac:dyDescent="0.3">
      <c r="A1" s="322" t="s">
        <v>141</v>
      </c>
      <c r="B1" s="322"/>
      <c r="C1" s="322"/>
      <c r="D1" s="322"/>
      <c r="E1" s="322"/>
      <c r="F1" s="322"/>
      <c r="G1" s="322"/>
      <c r="H1" s="322"/>
      <c r="I1" s="322"/>
      <c r="J1" s="322"/>
      <c r="K1" s="322"/>
      <c r="L1" s="322"/>
      <c r="M1" s="322"/>
      <c r="N1" s="322"/>
      <c r="O1" s="322"/>
      <c r="P1" s="322"/>
      <c r="Q1" s="322"/>
      <c r="S1" s="322" t="s">
        <v>142</v>
      </c>
      <c r="T1" s="322"/>
      <c r="V1" s="322" t="s">
        <v>143</v>
      </c>
      <c r="W1" s="322"/>
      <c r="Y1" s="322" t="s">
        <v>144</v>
      </c>
      <c r="Z1" s="322"/>
      <c r="AA1" s="322"/>
      <c r="AB1" s="322"/>
      <c r="AC1" s="322"/>
      <c r="AD1" s="322"/>
      <c r="AE1" s="322"/>
      <c r="AF1" s="322"/>
      <c r="AG1" s="322"/>
      <c r="AH1" s="322"/>
      <c r="AI1" s="322"/>
      <c r="AK1" s="322" t="s">
        <v>145</v>
      </c>
      <c r="AL1" s="330"/>
      <c r="AM1" s="330"/>
      <c r="AN1" s="330"/>
      <c r="AO1" s="330"/>
      <c r="AP1" s="330"/>
      <c r="AQ1" s="330"/>
      <c r="AR1" s="330"/>
      <c r="AS1" s="330"/>
      <c r="AT1" s="330"/>
      <c r="AU1" s="330"/>
    </row>
    <row r="2" spans="1:48" ht="14.5" thickBot="1" x14ac:dyDescent="0.35"/>
    <row r="3" spans="1:48" ht="15" thickTop="1" thickBot="1" x14ac:dyDescent="0.35">
      <c r="A3" s="323" t="s">
        <v>24</v>
      </c>
      <c r="B3" s="325"/>
      <c r="C3" s="325"/>
      <c r="D3" s="325"/>
      <c r="E3" s="325"/>
      <c r="F3" s="325"/>
      <c r="G3" s="325"/>
      <c r="H3" s="325"/>
      <c r="I3" s="325"/>
      <c r="J3" s="325"/>
      <c r="K3" s="325"/>
      <c r="L3" s="325"/>
      <c r="M3" s="325"/>
      <c r="N3" s="325"/>
      <c r="O3" s="325"/>
      <c r="P3" s="325"/>
      <c r="Q3" s="324"/>
      <c r="S3" s="323" t="s">
        <v>47</v>
      </c>
      <c r="T3" s="324"/>
      <c r="V3" s="323" t="s">
        <v>48</v>
      </c>
      <c r="W3" s="324"/>
      <c r="Y3" s="164" t="s">
        <v>72</v>
      </c>
      <c r="Z3" s="340" t="s">
        <v>73</v>
      </c>
      <c r="AA3" s="340"/>
      <c r="AB3" s="340"/>
      <c r="AC3" s="340"/>
      <c r="AD3" s="340"/>
      <c r="AE3" s="340"/>
      <c r="AF3" s="340"/>
      <c r="AG3" s="340"/>
      <c r="AH3" s="340"/>
      <c r="AI3" s="341"/>
      <c r="AJ3" s="165"/>
      <c r="AK3" s="166" t="s">
        <v>74</v>
      </c>
      <c r="AL3" s="342" t="s">
        <v>73</v>
      </c>
      <c r="AM3" s="343"/>
      <c r="AN3" s="343"/>
      <c r="AO3" s="343"/>
      <c r="AP3" s="343"/>
      <c r="AQ3" s="343"/>
      <c r="AR3" s="343"/>
      <c r="AS3" s="343"/>
      <c r="AT3" s="343"/>
      <c r="AU3" s="344"/>
      <c r="AV3" s="165"/>
    </row>
    <row r="4" spans="1:48" ht="14.5" thickTop="1" x14ac:dyDescent="0.3">
      <c r="A4" s="17" t="s">
        <v>20</v>
      </c>
      <c r="B4" s="18" t="s">
        <v>5</v>
      </c>
      <c r="C4" s="18" t="s">
        <v>6</v>
      </c>
      <c r="D4" s="18" t="s">
        <v>7</v>
      </c>
      <c r="E4" s="18" t="s">
        <v>8</v>
      </c>
      <c r="F4" s="18" t="s">
        <v>9</v>
      </c>
      <c r="G4" s="18" t="s">
        <v>10</v>
      </c>
      <c r="H4" s="18" t="s">
        <v>11</v>
      </c>
      <c r="I4" s="18" t="s">
        <v>12</v>
      </c>
      <c r="J4" s="18" t="s">
        <v>13</v>
      </c>
      <c r="K4" s="18" t="s">
        <v>14</v>
      </c>
      <c r="L4" s="18" t="s">
        <v>15</v>
      </c>
      <c r="M4" s="18" t="s">
        <v>16</v>
      </c>
      <c r="N4" s="18" t="s">
        <v>17</v>
      </c>
      <c r="O4" s="18" t="s">
        <v>18</v>
      </c>
      <c r="P4" s="18" t="s">
        <v>19</v>
      </c>
      <c r="Q4" s="19" t="s">
        <v>23</v>
      </c>
      <c r="S4" s="25" t="s">
        <v>0</v>
      </c>
      <c r="T4" s="119" t="s">
        <v>1</v>
      </c>
      <c r="V4" s="25" t="s">
        <v>0</v>
      </c>
      <c r="W4" s="119" t="s">
        <v>1</v>
      </c>
      <c r="Y4" s="167" t="s">
        <v>76</v>
      </c>
      <c r="Z4" s="155">
        <v>-70</v>
      </c>
      <c r="AA4" s="155">
        <v>-60</v>
      </c>
      <c r="AB4" s="155">
        <v>-50</v>
      </c>
      <c r="AC4" s="155">
        <v>-40</v>
      </c>
      <c r="AD4" s="155">
        <v>-30</v>
      </c>
      <c r="AE4" s="155">
        <v>-20</v>
      </c>
      <c r="AF4" s="155">
        <v>-10</v>
      </c>
      <c r="AG4" s="155">
        <v>0</v>
      </c>
      <c r="AH4" s="155">
        <v>10</v>
      </c>
      <c r="AI4" s="156">
        <v>20</v>
      </c>
      <c r="AJ4" s="153"/>
      <c r="AK4" s="168" t="s">
        <v>75</v>
      </c>
      <c r="AL4" s="157">
        <v>-70</v>
      </c>
      <c r="AM4" s="157">
        <v>-60</v>
      </c>
      <c r="AN4" s="157">
        <v>-50</v>
      </c>
      <c r="AO4" s="157">
        <v>-40</v>
      </c>
      <c r="AP4" s="157">
        <v>-30</v>
      </c>
      <c r="AQ4" s="157">
        <v>-20</v>
      </c>
      <c r="AR4" s="157">
        <v>-10</v>
      </c>
      <c r="AS4" s="157">
        <v>0</v>
      </c>
      <c r="AT4" s="157">
        <v>10</v>
      </c>
      <c r="AU4" s="158">
        <v>20</v>
      </c>
      <c r="AV4" s="153"/>
    </row>
    <row r="5" spans="1:48" x14ac:dyDescent="0.3">
      <c r="A5" s="27">
        <v>-3</v>
      </c>
      <c r="B5" s="28">
        <v>18</v>
      </c>
      <c r="C5" s="28">
        <v>62</v>
      </c>
      <c r="D5" s="28">
        <v>29</v>
      </c>
      <c r="E5" s="28">
        <v>48</v>
      </c>
      <c r="F5" s="28">
        <v>55</v>
      </c>
      <c r="G5" s="28">
        <v>10</v>
      </c>
      <c r="H5" s="28">
        <v>19</v>
      </c>
      <c r="I5" s="28">
        <v>20.399999999999999</v>
      </c>
      <c r="J5" s="28">
        <v>59</v>
      </c>
      <c r="K5" s="28">
        <v>9</v>
      </c>
      <c r="L5" s="28">
        <v>49</v>
      </c>
      <c r="M5" s="28">
        <v>55</v>
      </c>
      <c r="N5" s="28">
        <v>151</v>
      </c>
      <c r="O5" s="28">
        <v>107</v>
      </c>
      <c r="P5" s="28">
        <v>19.3</v>
      </c>
      <c r="Q5" s="29">
        <v>22.8</v>
      </c>
      <c r="S5" s="30">
        <v>-14</v>
      </c>
      <c r="T5" s="117">
        <v>-108.2</v>
      </c>
      <c r="V5" s="30">
        <v>-18</v>
      </c>
      <c r="W5" s="117">
        <v>-56.1</v>
      </c>
      <c r="Y5" s="167"/>
      <c r="Z5" s="169">
        <v>0</v>
      </c>
      <c r="AA5" s="169">
        <v>-11.4</v>
      </c>
      <c r="AB5" s="169">
        <v>-12.7</v>
      </c>
      <c r="AC5" s="169">
        <v>-16.600000000000001</v>
      </c>
      <c r="AD5" s="169">
        <v>-32.799999999999997</v>
      </c>
      <c r="AE5" s="169">
        <v>-50.5</v>
      </c>
      <c r="AF5" s="169">
        <v>-69.3</v>
      </c>
      <c r="AG5" s="169">
        <v>-65.099999999999994</v>
      </c>
      <c r="AH5" s="169">
        <v>-51.2</v>
      </c>
      <c r="AI5" s="170">
        <v>-44.3</v>
      </c>
      <c r="AJ5" s="171"/>
      <c r="AK5" s="168"/>
      <c r="AL5" s="172">
        <v>0</v>
      </c>
      <c r="AM5" s="172">
        <v>0</v>
      </c>
      <c r="AN5" s="172">
        <v>-25.3</v>
      </c>
      <c r="AO5" s="172">
        <v>-27</v>
      </c>
      <c r="AP5" s="172">
        <v>-46.9</v>
      </c>
      <c r="AQ5" s="172">
        <v>-72.599999999999994</v>
      </c>
      <c r="AR5" s="172">
        <v>-82.9</v>
      </c>
      <c r="AS5" s="172"/>
      <c r="AT5" s="172"/>
      <c r="AU5" s="173"/>
      <c r="AV5" s="171"/>
    </row>
    <row r="6" spans="1:48" x14ac:dyDescent="0.3">
      <c r="A6" s="27">
        <v>-3.5</v>
      </c>
      <c r="B6" s="28">
        <v>103.6</v>
      </c>
      <c r="C6" s="28">
        <v>6.6</v>
      </c>
      <c r="D6" s="28">
        <v>26</v>
      </c>
      <c r="E6" s="28">
        <v>11</v>
      </c>
      <c r="F6" s="28">
        <v>51</v>
      </c>
      <c r="G6" s="28">
        <v>8</v>
      </c>
      <c r="H6" s="28">
        <v>42</v>
      </c>
      <c r="I6" s="28">
        <v>35.700000000000003</v>
      </c>
      <c r="J6" s="28">
        <v>16</v>
      </c>
      <c r="K6" s="28">
        <v>15.5</v>
      </c>
      <c r="L6" s="28">
        <v>90</v>
      </c>
      <c r="M6" s="28">
        <v>23</v>
      </c>
      <c r="N6" s="28"/>
      <c r="O6" s="28"/>
      <c r="P6" s="28"/>
      <c r="Q6" s="36"/>
      <c r="S6" s="30">
        <v>-52</v>
      </c>
      <c r="T6" s="117">
        <v>-101.1</v>
      </c>
      <c r="V6" s="30">
        <v>-62</v>
      </c>
      <c r="W6" s="117">
        <v>-30.7</v>
      </c>
      <c r="Y6" s="167"/>
      <c r="Z6" s="174">
        <v>0</v>
      </c>
      <c r="AA6" s="174">
        <v>-7.4</v>
      </c>
      <c r="AB6" s="174">
        <v>-12.3</v>
      </c>
      <c r="AC6" s="174">
        <v>-15.9</v>
      </c>
      <c r="AD6" s="174">
        <v>-24.2</v>
      </c>
      <c r="AE6" s="174">
        <v>-38.6</v>
      </c>
      <c r="AF6" s="174">
        <v>-99.3</v>
      </c>
      <c r="AG6" s="174">
        <v>-149</v>
      </c>
      <c r="AH6" s="174">
        <v>-107</v>
      </c>
      <c r="AI6" s="175">
        <v>-76</v>
      </c>
      <c r="AJ6" s="171"/>
      <c r="AK6" s="168"/>
      <c r="AL6" s="176">
        <v>0</v>
      </c>
      <c r="AM6" s="176">
        <v>-10.4</v>
      </c>
      <c r="AN6" s="176">
        <v>-11.4</v>
      </c>
      <c r="AO6" s="176">
        <v>-16.100000000000001</v>
      </c>
      <c r="AP6" s="176">
        <v>-25.5</v>
      </c>
      <c r="AQ6" s="176">
        <v>-76.3</v>
      </c>
      <c r="AR6" s="176">
        <v>-100.2</v>
      </c>
      <c r="AS6" s="177"/>
      <c r="AT6" s="176">
        <v>-83.2</v>
      </c>
      <c r="AU6" s="178">
        <v>-56.2</v>
      </c>
      <c r="AV6" s="171"/>
    </row>
    <row r="7" spans="1:48" x14ac:dyDescent="0.3">
      <c r="A7" s="27">
        <v>-4</v>
      </c>
      <c r="B7" s="28">
        <v>14</v>
      </c>
      <c r="C7" s="28">
        <v>9</v>
      </c>
      <c r="D7" s="28">
        <v>13</v>
      </c>
      <c r="E7" s="28">
        <v>7</v>
      </c>
      <c r="F7" s="28">
        <v>31.7</v>
      </c>
      <c r="G7" s="28">
        <v>29.5</v>
      </c>
      <c r="H7" s="28">
        <v>99.4</v>
      </c>
      <c r="I7" s="28">
        <v>4</v>
      </c>
      <c r="J7" s="28">
        <v>11</v>
      </c>
      <c r="K7" s="28">
        <v>23.8</v>
      </c>
      <c r="L7" s="28">
        <v>5.8</v>
      </c>
      <c r="M7" s="28"/>
      <c r="N7" s="28"/>
      <c r="O7" s="28"/>
      <c r="P7" s="28"/>
      <c r="Q7" s="36"/>
      <c r="S7" s="30">
        <v>-14</v>
      </c>
      <c r="T7" s="117">
        <v>-20.2</v>
      </c>
      <c r="V7" s="30">
        <v>-29</v>
      </c>
      <c r="W7" s="117">
        <v>-56.7</v>
      </c>
      <c r="Y7" s="167"/>
      <c r="Z7" s="174">
        <v>0</v>
      </c>
      <c r="AA7" s="174">
        <v>-5</v>
      </c>
      <c r="AB7" s="174">
        <v>-9.4</v>
      </c>
      <c r="AC7" s="174">
        <v>-15.9</v>
      </c>
      <c r="AD7" s="174">
        <v>-39.4</v>
      </c>
      <c r="AE7" s="174"/>
      <c r="AF7" s="174">
        <v>-105.1</v>
      </c>
      <c r="AG7" s="174">
        <v>-115.9</v>
      </c>
      <c r="AH7" s="174">
        <v>-122.3</v>
      </c>
      <c r="AI7" s="175">
        <v>-101.2</v>
      </c>
      <c r="AJ7" s="171"/>
      <c r="AK7" s="168"/>
      <c r="AL7" s="179">
        <v>0</v>
      </c>
      <c r="AM7" s="179">
        <v>-7.3</v>
      </c>
      <c r="AN7" s="179">
        <v>-11.4</v>
      </c>
      <c r="AO7" s="179">
        <v>-14.1</v>
      </c>
      <c r="AP7" s="179">
        <v>-23.3</v>
      </c>
      <c r="AQ7" s="179">
        <v>-51.5</v>
      </c>
      <c r="AR7" s="179">
        <v>-83.1</v>
      </c>
      <c r="AS7" s="179">
        <v>-76.599999999999994</v>
      </c>
      <c r="AT7" s="180"/>
      <c r="AU7" s="181">
        <v>-38.799999999999997</v>
      </c>
      <c r="AV7" s="171"/>
    </row>
    <row r="8" spans="1:48" x14ac:dyDescent="0.3">
      <c r="A8" s="27">
        <v>-4.5</v>
      </c>
      <c r="B8" s="28">
        <v>14</v>
      </c>
      <c r="C8" s="28">
        <v>52</v>
      </c>
      <c r="D8" s="28">
        <v>14</v>
      </c>
      <c r="E8" s="28">
        <v>9</v>
      </c>
      <c r="F8" s="28">
        <v>10</v>
      </c>
      <c r="G8" s="28"/>
      <c r="H8" s="28"/>
      <c r="I8" s="28"/>
      <c r="J8" s="28"/>
      <c r="K8" s="28"/>
      <c r="L8" s="28"/>
      <c r="M8" s="28"/>
      <c r="N8" s="28"/>
      <c r="O8" s="28"/>
      <c r="P8" s="28"/>
      <c r="Q8" s="36"/>
      <c r="S8" s="30">
        <v>-9</v>
      </c>
      <c r="T8" s="117">
        <v>-32.700000000000003</v>
      </c>
      <c r="V8" s="30">
        <v>-48</v>
      </c>
      <c r="W8" s="117">
        <v>-151.6</v>
      </c>
      <c r="Y8" s="167"/>
      <c r="Z8" s="174">
        <v>0</v>
      </c>
      <c r="AA8" s="174">
        <v>-10</v>
      </c>
      <c r="AB8" s="174">
        <v>-11.3</v>
      </c>
      <c r="AC8" s="174">
        <v>-18.8</v>
      </c>
      <c r="AD8" s="174">
        <v>-29.6</v>
      </c>
      <c r="AE8" s="174">
        <v>-77.900000000000006</v>
      </c>
      <c r="AF8" s="174">
        <v>-94</v>
      </c>
      <c r="AG8" s="174">
        <v>-112</v>
      </c>
      <c r="AH8" s="174">
        <v>-101</v>
      </c>
      <c r="AI8" s="175">
        <v>-37.5</v>
      </c>
      <c r="AJ8" s="171"/>
      <c r="AK8" s="168"/>
      <c r="AL8" s="176">
        <v>0</v>
      </c>
      <c r="AM8" s="176">
        <v>-2.1</v>
      </c>
      <c r="AN8" s="176">
        <v>-10.7</v>
      </c>
      <c r="AO8" s="176">
        <v>-10</v>
      </c>
      <c r="AP8" s="176">
        <v>-23</v>
      </c>
      <c r="AQ8" s="176">
        <v>-47.2</v>
      </c>
      <c r="AR8" s="176">
        <v>-53</v>
      </c>
      <c r="AS8" s="176">
        <v>-50.5</v>
      </c>
      <c r="AT8" s="176">
        <v>-26.9</v>
      </c>
      <c r="AU8" s="178">
        <v>-22</v>
      </c>
      <c r="AV8" s="171"/>
    </row>
    <row r="9" spans="1:48" x14ac:dyDescent="0.3">
      <c r="A9" s="27">
        <v>-5</v>
      </c>
      <c r="B9" s="28">
        <v>8.6</v>
      </c>
      <c r="C9" s="28">
        <v>7</v>
      </c>
      <c r="D9" s="28">
        <v>9</v>
      </c>
      <c r="E9" s="28">
        <v>10.7</v>
      </c>
      <c r="F9" s="28">
        <v>18</v>
      </c>
      <c r="G9" s="28">
        <v>12.4</v>
      </c>
      <c r="H9" s="28">
        <v>9</v>
      </c>
      <c r="I9" s="28">
        <v>6</v>
      </c>
      <c r="J9" s="28">
        <v>26</v>
      </c>
      <c r="K9" s="28">
        <v>0</v>
      </c>
      <c r="L9" s="28">
        <v>3</v>
      </c>
      <c r="M9" s="28">
        <v>0</v>
      </c>
      <c r="N9" s="28">
        <v>5</v>
      </c>
      <c r="O9" s="28">
        <v>9</v>
      </c>
      <c r="P9" s="28">
        <v>17</v>
      </c>
      <c r="Q9" s="36"/>
      <c r="S9" s="30">
        <v>-10</v>
      </c>
      <c r="T9" s="117">
        <v>-27.7</v>
      </c>
      <c r="V9" s="30">
        <v>-55</v>
      </c>
      <c r="W9" s="117">
        <v>-10</v>
      </c>
      <c r="Y9" s="167"/>
      <c r="Z9" s="174">
        <v>0</v>
      </c>
      <c r="AA9" s="174">
        <v>-11.7</v>
      </c>
      <c r="AB9" s="174">
        <v>-14.2</v>
      </c>
      <c r="AC9" s="174">
        <v>-15.2</v>
      </c>
      <c r="AD9" s="174">
        <v>-24</v>
      </c>
      <c r="AE9" s="174">
        <v>-62.6</v>
      </c>
      <c r="AF9" s="174">
        <v>-111.8</v>
      </c>
      <c r="AG9" s="174">
        <v>-110.6</v>
      </c>
      <c r="AH9" s="174">
        <v>-84.7</v>
      </c>
      <c r="AI9" s="175">
        <v>-88.5</v>
      </c>
      <c r="AJ9" s="171"/>
      <c r="AK9" s="168"/>
      <c r="AL9" s="176">
        <v>0</v>
      </c>
      <c r="AM9" s="176">
        <v>0</v>
      </c>
      <c r="AN9" s="176">
        <v>-4.5</v>
      </c>
      <c r="AO9" s="176">
        <v>-4.8</v>
      </c>
      <c r="AP9" s="176">
        <v>-13.3</v>
      </c>
      <c r="AQ9" s="176">
        <v>-30</v>
      </c>
      <c r="AR9" s="176">
        <v>-44.3</v>
      </c>
      <c r="AS9" s="176">
        <v>-40.6</v>
      </c>
      <c r="AT9" s="176">
        <v>-18</v>
      </c>
      <c r="AU9" s="178">
        <v>-8.1999999999999993</v>
      </c>
      <c r="AV9" s="171"/>
    </row>
    <row r="10" spans="1:48" ht="14.5" thickBot="1" x14ac:dyDescent="0.35">
      <c r="A10" s="44">
        <v>-6</v>
      </c>
      <c r="B10" s="45">
        <v>0</v>
      </c>
      <c r="C10" s="45">
        <v>0</v>
      </c>
      <c r="D10" s="45">
        <v>0</v>
      </c>
      <c r="E10" s="45">
        <v>0</v>
      </c>
      <c r="F10" s="45">
        <v>0</v>
      </c>
      <c r="G10" s="45">
        <v>0</v>
      </c>
      <c r="H10" s="45"/>
      <c r="I10" s="45"/>
      <c r="J10" s="45"/>
      <c r="K10" s="45"/>
      <c r="L10" s="45"/>
      <c r="M10" s="45"/>
      <c r="N10" s="45"/>
      <c r="O10" s="45"/>
      <c r="P10" s="45"/>
      <c r="Q10" s="46"/>
      <c r="S10" s="30"/>
      <c r="T10" s="117">
        <v>-74</v>
      </c>
      <c r="V10" s="30">
        <v>-10</v>
      </c>
      <c r="W10" s="117">
        <v>-36.5</v>
      </c>
      <c r="Y10" s="167"/>
      <c r="Z10" s="174">
        <v>0</v>
      </c>
      <c r="AA10" s="174">
        <v>-3.9</v>
      </c>
      <c r="AB10" s="174">
        <v>-18.399999999999999</v>
      </c>
      <c r="AC10" s="174">
        <v>-20.6</v>
      </c>
      <c r="AD10" s="174">
        <v>-30</v>
      </c>
      <c r="AE10" s="174">
        <v>-66.3</v>
      </c>
      <c r="AF10" s="174">
        <v>-99.5</v>
      </c>
      <c r="AG10" s="174">
        <v>-133.9</v>
      </c>
      <c r="AH10" s="174">
        <v>-119.8</v>
      </c>
      <c r="AI10" s="175">
        <v>-117</v>
      </c>
      <c r="AJ10" s="171"/>
      <c r="AK10" s="168"/>
      <c r="AL10" s="176">
        <v>0</v>
      </c>
      <c r="AM10" s="176">
        <v>-6.3</v>
      </c>
      <c r="AN10" s="176">
        <v>-6.4</v>
      </c>
      <c r="AO10" s="176">
        <v>-9.1</v>
      </c>
      <c r="AP10" s="176">
        <v>-42.5</v>
      </c>
      <c r="AQ10" s="176">
        <v>-85.8</v>
      </c>
      <c r="AR10" s="176">
        <v>-101.6</v>
      </c>
      <c r="AS10" s="176">
        <v>-105.4</v>
      </c>
      <c r="AT10" s="176">
        <v>-80.900000000000006</v>
      </c>
      <c r="AU10" s="178">
        <v>-72</v>
      </c>
      <c r="AV10" s="171"/>
    </row>
    <row r="11" spans="1:48" ht="15" thickTop="1" thickBot="1" x14ac:dyDescent="0.35">
      <c r="S11" s="30"/>
      <c r="T11" s="117">
        <v>-34</v>
      </c>
      <c r="V11" s="30">
        <v>-19</v>
      </c>
      <c r="W11" s="117">
        <v>-52</v>
      </c>
      <c r="Y11" s="307"/>
      <c r="Z11" s="308">
        <v>0</v>
      </c>
      <c r="AA11" s="308">
        <v>-8.6</v>
      </c>
      <c r="AB11" s="308">
        <v>-15</v>
      </c>
      <c r="AC11" s="308">
        <v>-17.8</v>
      </c>
      <c r="AD11" s="308">
        <v>-34.4</v>
      </c>
      <c r="AE11" s="308">
        <v>-52.1</v>
      </c>
      <c r="AF11" s="308">
        <v>-60.3</v>
      </c>
      <c r="AG11" s="308">
        <v>-63.5</v>
      </c>
      <c r="AH11" s="308">
        <v>-48.1</v>
      </c>
      <c r="AI11" s="309">
        <v>-21.9</v>
      </c>
      <c r="AJ11" s="171"/>
      <c r="AK11" s="228"/>
      <c r="AL11" s="310">
        <v>0</v>
      </c>
      <c r="AM11" s="310"/>
      <c r="AN11" s="310"/>
      <c r="AO11" s="310"/>
      <c r="AP11" s="310"/>
      <c r="AQ11" s="310"/>
      <c r="AR11" s="310"/>
      <c r="AS11" s="310"/>
      <c r="AT11" s="310"/>
      <c r="AU11" s="262"/>
      <c r="AV11" s="171"/>
    </row>
    <row r="12" spans="1:48" ht="15" thickTop="1" thickBot="1" x14ac:dyDescent="0.35">
      <c r="S12" s="30"/>
      <c r="T12" s="117">
        <v>-13</v>
      </c>
      <c r="V12" s="30">
        <v>-20.399999999999999</v>
      </c>
      <c r="W12" s="117">
        <v>-58.1</v>
      </c>
      <c r="Y12" s="154"/>
    </row>
    <row r="13" spans="1:48" ht="15.65" customHeight="1" thickTop="1" thickBot="1" x14ac:dyDescent="0.35">
      <c r="A13" s="323" t="s">
        <v>46</v>
      </c>
      <c r="B13" s="325"/>
      <c r="C13" s="325"/>
      <c r="D13" s="325"/>
      <c r="E13" s="325"/>
      <c r="F13" s="325"/>
      <c r="G13" s="325"/>
      <c r="H13" s="325"/>
      <c r="I13" s="325"/>
      <c r="J13" s="325"/>
      <c r="K13" s="325"/>
      <c r="L13" s="325"/>
      <c r="M13" s="324"/>
      <c r="S13" s="30"/>
      <c r="T13" s="117">
        <v>-29</v>
      </c>
      <c r="V13" s="30">
        <v>-59</v>
      </c>
      <c r="W13" s="117">
        <v>-140.69999999999999</v>
      </c>
      <c r="Y13" s="154"/>
    </row>
    <row r="14" spans="1:48" ht="14.5" thickTop="1" x14ac:dyDescent="0.3">
      <c r="A14" s="159" t="s">
        <v>20</v>
      </c>
      <c r="B14" s="160" t="s">
        <v>5</v>
      </c>
      <c r="C14" s="160" t="s">
        <v>6</v>
      </c>
      <c r="D14" s="160" t="s">
        <v>7</v>
      </c>
      <c r="E14" s="160" t="s">
        <v>8</v>
      </c>
      <c r="F14" s="160" t="s">
        <v>9</v>
      </c>
      <c r="G14" s="160" t="s">
        <v>10</v>
      </c>
      <c r="H14" s="160" t="s">
        <v>11</v>
      </c>
      <c r="I14" s="160" t="s">
        <v>12</v>
      </c>
      <c r="J14" s="160" t="s">
        <v>13</v>
      </c>
      <c r="K14" s="160" t="s">
        <v>14</v>
      </c>
      <c r="L14" s="160" t="s">
        <v>15</v>
      </c>
      <c r="M14" s="161" t="s">
        <v>16</v>
      </c>
      <c r="S14" s="30"/>
      <c r="T14" s="117">
        <v>-18</v>
      </c>
      <c r="V14" s="30">
        <v>-9</v>
      </c>
      <c r="W14" s="117"/>
      <c r="Y14" s="154"/>
    </row>
    <row r="15" spans="1:48" x14ac:dyDescent="0.3">
      <c r="A15" s="162">
        <v>-3</v>
      </c>
      <c r="B15" s="190">
        <v>56.1</v>
      </c>
      <c r="C15" s="191">
        <v>30.7</v>
      </c>
      <c r="D15" s="191">
        <v>56.7</v>
      </c>
      <c r="E15" s="191">
        <v>151.6</v>
      </c>
      <c r="F15" s="191">
        <v>10</v>
      </c>
      <c r="G15" s="191">
        <v>36.5</v>
      </c>
      <c r="H15" s="191">
        <v>52</v>
      </c>
      <c r="I15" s="191">
        <v>58.1</v>
      </c>
      <c r="J15" s="191">
        <v>140.69999999999999</v>
      </c>
      <c r="K15" s="191"/>
      <c r="L15" s="191"/>
      <c r="M15" s="192"/>
      <c r="O15" s="14"/>
      <c r="P15" s="14"/>
      <c r="Q15" s="14"/>
      <c r="S15" s="30"/>
      <c r="T15" s="117">
        <v>-23.3</v>
      </c>
      <c r="V15" s="30">
        <v>-49</v>
      </c>
      <c r="W15" s="117"/>
      <c r="Y15" s="154"/>
    </row>
    <row r="16" spans="1:48" ht="14.5" thickBot="1" x14ac:dyDescent="0.35">
      <c r="A16" s="162">
        <v>-3.5</v>
      </c>
      <c r="B16" s="190"/>
      <c r="C16" s="191">
        <v>21.5</v>
      </c>
      <c r="D16" s="191">
        <v>76.099999999999994</v>
      </c>
      <c r="E16" s="191"/>
      <c r="F16" s="191"/>
      <c r="G16" s="191"/>
      <c r="H16" s="191"/>
      <c r="I16" s="191"/>
      <c r="J16" s="191"/>
      <c r="K16" s="191"/>
      <c r="L16" s="191"/>
      <c r="M16" s="192"/>
      <c r="N16" s="14"/>
      <c r="O16" s="14"/>
      <c r="P16" s="14"/>
      <c r="Q16" s="14"/>
      <c r="S16" s="40"/>
      <c r="T16" s="118">
        <v>-26</v>
      </c>
      <c r="V16" s="30">
        <v>-55</v>
      </c>
      <c r="W16" s="117"/>
      <c r="Y16" s="229"/>
      <c r="Z16" s="14"/>
    </row>
    <row r="17" spans="1:26" ht="14.5" thickTop="1" x14ac:dyDescent="0.3">
      <c r="A17" s="162">
        <v>-4</v>
      </c>
      <c r="B17" s="190"/>
      <c r="C17" s="191">
        <v>3.1</v>
      </c>
      <c r="D17" s="191">
        <v>22.6</v>
      </c>
      <c r="E17" s="191">
        <v>2.6</v>
      </c>
      <c r="F17" s="191"/>
      <c r="G17" s="191"/>
      <c r="H17" s="191"/>
      <c r="I17" s="191"/>
      <c r="J17" s="191"/>
      <c r="K17" s="191"/>
      <c r="L17" s="191"/>
      <c r="M17" s="192"/>
      <c r="N17" s="14"/>
      <c r="O17" s="14"/>
      <c r="P17" s="14"/>
      <c r="Q17" s="14"/>
      <c r="S17" s="14"/>
      <c r="T17" s="14"/>
      <c r="V17" s="30">
        <v>-151</v>
      </c>
      <c r="W17" s="117"/>
      <c r="Y17" s="229"/>
      <c r="Z17" s="14"/>
    </row>
    <row r="18" spans="1:26" x14ac:dyDescent="0.3">
      <c r="A18" s="162">
        <v>-4.5</v>
      </c>
      <c r="B18" s="190">
        <v>108.2</v>
      </c>
      <c r="C18" s="191">
        <v>101.1</v>
      </c>
      <c r="D18" s="191">
        <v>20.2</v>
      </c>
      <c r="E18" s="191">
        <v>32.700000000000003</v>
      </c>
      <c r="F18" s="191">
        <v>27.7</v>
      </c>
      <c r="G18" s="191">
        <v>74</v>
      </c>
      <c r="H18" s="191">
        <v>34</v>
      </c>
      <c r="I18" s="191">
        <v>13</v>
      </c>
      <c r="J18" s="191">
        <v>29</v>
      </c>
      <c r="K18" s="191">
        <v>18</v>
      </c>
      <c r="L18" s="191">
        <v>23.3</v>
      </c>
      <c r="M18" s="192">
        <v>26</v>
      </c>
      <c r="Q18" s="78"/>
      <c r="S18" s="14"/>
      <c r="T18" s="14"/>
      <c r="V18" s="30">
        <v>-107</v>
      </c>
      <c r="W18" s="117"/>
    </row>
    <row r="19" spans="1:26" x14ac:dyDescent="0.3">
      <c r="A19" s="162">
        <v>-5</v>
      </c>
      <c r="B19" s="190">
        <v>25.6</v>
      </c>
      <c r="C19" s="191">
        <v>5.9</v>
      </c>
      <c r="D19" s="191">
        <v>3.8</v>
      </c>
      <c r="E19" s="191">
        <v>24</v>
      </c>
      <c r="F19" s="191"/>
      <c r="G19" s="191"/>
      <c r="H19" s="191"/>
      <c r="I19" s="191"/>
      <c r="J19" s="191"/>
      <c r="K19" s="191"/>
      <c r="L19" s="191"/>
      <c r="M19" s="192"/>
      <c r="N19" s="14"/>
      <c r="O19" s="14"/>
      <c r="P19" s="14"/>
      <c r="Q19" s="14"/>
      <c r="S19" s="14"/>
      <c r="T19" s="14"/>
      <c r="U19" s="78"/>
      <c r="V19" s="30">
        <v>-19.3</v>
      </c>
      <c r="W19" s="117"/>
    </row>
    <row r="20" spans="1:26" ht="14.5" thickBot="1" x14ac:dyDescent="0.35">
      <c r="A20" s="163">
        <v>-6</v>
      </c>
      <c r="B20" s="195">
        <v>0</v>
      </c>
      <c r="C20" s="196">
        <v>1.4</v>
      </c>
      <c r="D20" s="196">
        <v>2.4</v>
      </c>
      <c r="E20" s="196"/>
      <c r="F20" s="196"/>
      <c r="G20" s="196"/>
      <c r="H20" s="196"/>
      <c r="I20" s="196"/>
      <c r="J20" s="196"/>
      <c r="K20" s="196"/>
      <c r="L20" s="196"/>
      <c r="M20" s="197"/>
      <c r="N20" s="14"/>
      <c r="O20" s="14"/>
      <c r="P20" s="14"/>
      <c r="Q20" s="14"/>
      <c r="V20" s="40">
        <v>-22.8</v>
      </c>
      <c r="W20" s="118"/>
    </row>
    <row r="21" spans="1:26" ht="14.5" thickTop="1" x14ac:dyDescent="0.3"/>
    <row r="22" spans="1:26" x14ac:dyDescent="0.3">
      <c r="B22" s="14"/>
      <c r="C22" s="14"/>
      <c r="D22" s="14"/>
      <c r="E22" s="14"/>
      <c r="F22" s="14"/>
      <c r="G22" s="14"/>
      <c r="H22" s="14"/>
      <c r="I22" s="14"/>
      <c r="J22" s="14"/>
      <c r="K22" s="14"/>
      <c r="L22" s="14"/>
      <c r="M22" s="14"/>
      <c r="N22" s="14"/>
      <c r="O22" s="14"/>
      <c r="P22" s="14"/>
      <c r="Q22" s="14"/>
    </row>
    <row r="37" spans="28:31" x14ac:dyDescent="0.3">
      <c r="AB37" s="152"/>
      <c r="AC37" s="152"/>
      <c r="AD37" s="152"/>
      <c r="AE37" s="152"/>
    </row>
  </sheetData>
  <mergeCells count="11">
    <mergeCell ref="A13:M13"/>
    <mergeCell ref="Y1:AI1"/>
    <mergeCell ref="AK1:AU1"/>
    <mergeCell ref="Z3:AI3"/>
    <mergeCell ref="AL3:AU3"/>
    <mergeCell ref="A3:Q3"/>
    <mergeCell ref="S3:T3"/>
    <mergeCell ref="V3:W3"/>
    <mergeCell ref="S1:T1"/>
    <mergeCell ref="V1:W1"/>
    <mergeCell ref="A1:Q1"/>
  </mergeCells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BU34"/>
  <sheetViews>
    <sheetView topLeftCell="AW1" zoomScale="55" zoomScaleNormal="55" workbookViewId="0">
      <selection activeCell="BC21" sqref="BC21:BU21"/>
    </sheetView>
  </sheetViews>
  <sheetFormatPr baseColWidth="10" defaultColWidth="11.54296875" defaultRowHeight="14" x14ac:dyDescent="0.3"/>
  <cols>
    <col min="1" max="1" width="11.54296875" style="108"/>
    <col min="2" max="11" width="11.54296875" style="115"/>
    <col min="12" max="12" width="16.54296875" style="115" customWidth="1"/>
    <col min="13" max="13" width="13.6328125" style="115" customWidth="1"/>
    <col min="14" max="24" width="11.54296875" style="115"/>
    <col min="25" max="25" width="11.54296875" style="108"/>
    <col min="26" max="50" width="11.54296875" style="115"/>
    <col min="51" max="51" width="20.6328125" style="115" customWidth="1"/>
    <col min="52" max="52" width="17.81640625" style="115" customWidth="1"/>
    <col min="53" max="54" width="11.54296875" style="115"/>
    <col min="55" max="55" width="11.54296875" style="108"/>
    <col min="56" max="16384" width="11.54296875" style="115"/>
  </cols>
  <sheetData>
    <row r="1" spans="1:73" ht="15.5" x14ac:dyDescent="0.35">
      <c r="A1" s="345" t="s">
        <v>116</v>
      </c>
      <c r="B1" s="345"/>
      <c r="C1" s="345"/>
      <c r="D1" s="345"/>
      <c r="E1" s="345"/>
      <c r="F1" s="345"/>
      <c r="G1" s="345"/>
      <c r="H1" s="345"/>
      <c r="I1" s="345"/>
      <c r="J1" s="345"/>
      <c r="K1" s="345"/>
      <c r="L1" s="345"/>
      <c r="M1" s="345"/>
      <c r="N1" s="345"/>
      <c r="O1" s="345"/>
      <c r="P1" s="345"/>
      <c r="Q1" s="345"/>
      <c r="R1" s="345"/>
      <c r="S1" s="345"/>
      <c r="T1" s="345"/>
      <c r="U1" s="345"/>
      <c r="Y1" s="322" t="s">
        <v>147</v>
      </c>
      <c r="Z1" s="322"/>
      <c r="AA1" s="322"/>
      <c r="AB1" s="322"/>
      <c r="AC1" s="322"/>
      <c r="AD1" s="322"/>
      <c r="AE1" s="322"/>
      <c r="AF1" s="322"/>
      <c r="AG1" s="322"/>
      <c r="AH1" s="322"/>
      <c r="AI1" s="322"/>
      <c r="AJ1" s="322"/>
      <c r="AK1" s="322"/>
      <c r="AL1" s="322"/>
      <c r="AM1" s="322"/>
      <c r="AN1" s="322"/>
      <c r="AO1" s="322"/>
      <c r="AP1" s="322"/>
      <c r="AQ1" s="322"/>
      <c r="AY1" s="108" t="s">
        <v>148</v>
      </c>
      <c r="AZ1" s="108"/>
      <c r="BC1" s="345" t="s">
        <v>149</v>
      </c>
      <c r="BD1" s="345"/>
      <c r="BE1" s="345"/>
      <c r="BF1" s="345"/>
      <c r="BG1" s="345"/>
      <c r="BH1" s="345"/>
      <c r="BI1" s="345"/>
      <c r="BJ1" s="345"/>
      <c r="BK1" s="345"/>
      <c r="BL1" s="345"/>
      <c r="BM1" s="345"/>
      <c r="BN1" s="345"/>
      <c r="BO1" s="345"/>
      <c r="BP1" s="345"/>
      <c r="BQ1" s="345"/>
      <c r="BR1" s="345"/>
      <c r="BS1" s="345"/>
      <c r="BT1" s="345"/>
      <c r="BU1" s="345"/>
    </row>
    <row r="2" spans="1:73" ht="14.5" thickBot="1" x14ac:dyDescent="0.35"/>
    <row r="3" spans="1:73" ht="15" thickTop="1" thickBot="1" x14ac:dyDescent="0.35">
      <c r="A3" s="164" t="s">
        <v>72</v>
      </c>
      <c r="B3" s="263"/>
      <c r="C3" s="207"/>
      <c r="D3" s="207"/>
      <c r="E3" s="207"/>
      <c r="F3" s="207"/>
      <c r="G3" s="207"/>
      <c r="H3" s="207"/>
      <c r="I3" s="207"/>
      <c r="J3" s="207"/>
      <c r="K3" s="207"/>
      <c r="L3" s="263"/>
      <c r="M3" s="207"/>
      <c r="N3" s="207"/>
      <c r="O3" s="207"/>
      <c r="P3" s="207"/>
      <c r="Q3" s="207"/>
      <c r="R3" s="207"/>
      <c r="S3" s="207"/>
      <c r="T3" s="207"/>
      <c r="U3" s="208"/>
      <c r="Y3" s="166" t="s">
        <v>74</v>
      </c>
      <c r="Z3" s="264"/>
      <c r="AA3" s="265"/>
      <c r="AB3" s="265"/>
      <c r="AC3" s="265"/>
      <c r="AD3" s="265"/>
      <c r="AE3" s="265"/>
      <c r="AF3" s="265"/>
      <c r="AG3" s="265"/>
      <c r="AH3" s="265"/>
      <c r="AI3" s="265"/>
      <c r="AJ3" s="264"/>
      <c r="AK3" s="265"/>
      <c r="AL3" s="265"/>
      <c r="AM3" s="265"/>
      <c r="AN3" s="265"/>
      <c r="AO3" s="265"/>
      <c r="AP3" s="265"/>
      <c r="AQ3" s="266"/>
      <c r="AY3" s="323" t="s">
        <v>53</v>
      </c>
      <c r="AZ3" s="324"/>
      <c r="BO3" s="209"/>
    </row>
    <row r="4" spans="1:73" ht="14.5" thickTop="1" x14ac:dyDescent="0.3">
      <c r="A4" s="167" t="s">
        <v>76</v>
      </c>
      <c r="B4" s="270">
        <v>-80</v>
      </c>
      <c r="C4" s="272"/>
      <c r="D4" s="270">
        <v>-70</v>
      </c>
      <c r="E4" s="272"/>
      <c r="F4" s="270">
        <v>-60</v>
      </c>
      <c r="G4" s="272"/>
      <c r="H4" s="270">
        <v>-50</v>
      </c>
      <c r="I4" s="272"/>
      <c r="J4" s="270">
        <v>-40</v>
      </c>
      <c r="K4" s="272"/>
      <c r="L4" s="270">
        <v>-30</v>
      </c>
      <c r="M4" s="272"/>
      <c r="N4" s="270">
        <v>-20</v>
      </c>
      <c r="O4" s="272"/>
      <c r="P4" s="270">
        <v>-10</v>
      </c>
      <c r="Q4" s="272"/>
      <c r="R4" s="270">
        <v>0</v>
      </c>
      <c r="S4" s="272"/>
      <c r="T4" s="270">
        <v>10</v>
      </c>
      <c r="U4" s="271"/>
      <c r="Y4" s="168" t="s">
        <v>76</v>
      </c>
      <c r="Z4" s="267">
        <v>-80</v>
      </c>
      <c r="AA4" s="268"/>
      <c r="AB4" s="267">
        <v>-70</v>
      </c>
      <c r="AC4" s="268"/>
      <c r="AD4" s="267">
        <v>-60</v>
      </c>
      <c r="AE4" s="268"/>
      <c r="AF4" s="267">
        <v>-50</v>
      </c>
      <c r="AG4" s="268"/>
      <c r="AH4" s="267">
        <v>-40</v>
      </c>
      <c r="AI4" s="268"/>
      <c r="AJ4" s="267">
        <v>-30</v>
      </c>
      <c r="AK4" s="268"/>
      <c r="AL4" s="267">
        <v>-20</v>
      </c>
      <c r="AM4" s="268"/>
      <c r="AN4" s="267">
        <v>-10</v>
      </c>
      <c r="AO4" s="268"/>
      <c r="AP4" s="267">
        <v>0</v>
      </c>
      <c r="AQ4" s="269"/>
      <c r="AY4" s="25" t="s">
        <v>0</v>
      </c>
      <c r="AZ4" s="119" t="s">
        <v>1</v>
      </c>
      <c r="BC4" s="164" t="s">
        <v>72</v>
      </c>
      <c r="BD4" s="263"/>
      <c r="BE4" s="207"/>
      <c r="BF4" s="207"/>
      <c r="BG4" s="207"/>
      <c r="BH4" s="207"/>
      <c r="BI4" s="207"/>
      <c r="BJ4" s="207"/>
      <c r="BK4" s="207"/>
      <c r="BL4" s="207"/>
      <c r="BM4" s="207"/>
      <c r="BN4" s="263"/>
      <c r="BO4" s="207"/>
      <c r="BP4" s="207"/>
      <c r="BQ4" s="207"/>
      <c r="BR4" s="207"/>
      <c r="BS4" s="207"/>
      <c r="BT4" s="207"/>
      <c r="BU4" s="208"/>
    </row>
    <row r="5" spans="1:73" x14ac:dyDescent="0.3">
      <c r="A5" s="167"/>
      <c r="B5" s="199" t="s">
        <v>77</v>
      </c>
      <c r="C5" s="200" t="s">
        <v>78</v>
      </c>
      <c r="D5" s="199" t="s">
        <v>77</v>
      </c>
      <c r="E5" s="200" t="s">
        <v>78</v>
      </c>
      <c r="F5" s="199" t="s">
        <v>77</v>
      </c>
      <c r="G5" s="200" t="s">
        <v>78</v>
      </c>
      <c r="H5" s="199" t="s">
        <v>77</v>
      </c>
      <c r="I5" s="200" t="s">
        <v>78</v>
      </c>
      <c r="J5" s="199" t="s">
        <v>77</v>
      </c>
      <c r="K5" s="200" t="s">
        <v>78</v>
      </c>
      <c r="L5" s="199" t="s">
        <v>77</v>
      </c>
      <c r="M5" s="200" t="s">
        <v>78</v>
      </c>
      <c r="N5" s="199" t="s">
        <v>77</v>
      </c>
      <c r="O5" s="200" t="s">
        <v>78</v>
      </c>
      <c r="P5" s="199" t="s">
        <v>77</v>
      </c>
      <c r="Q5" s="200" t="s">
        <v>78</v>
      </c>
      <c r="R5" s="199" t="s">
        <v>77</v>
      </c>
      <c r="S5" s="200" t="s">
        <v>78</v>
      </c>
      <c r="T5" s="199" t="s">
        <v>77</v>
      </c>
      <c r="U5" s="201" t="s">
        <v>78</v>
      </c>
      <c r="Y5" s="168"/>
      <c r="Z5" s="202" t="s">
        <v>77</v>
      </c>
      <c r="AA5" s="203" t="s">
        <v>78</v>
      </c>
      <c r="AB5" s="202" t="s">
        <v>77</v>
      </c>
      <c r="AC5" s="203" t="s">
        <v>78</v>
      </c>
      <c r="AD5" s="202" t="s">
        <v>77</v>
      </c>
      <c r="AE5" s="203" t="s">
        <v>78</v>
      </c>
      <c r="AF5" s="202" t="s">
        <v>77</v>
      </c>
      <c r="AG5" s="203" t="s">
        <v>78</v>
      </c>
      <c r="AH5" s="202" t="s">
        <v>77</v>
      </c>
      <c r="AI5" s="203" t="s">
        <v>78</v>
      </c>
      <c r="AJ5" s="202" t="s">
        <v>77</v>
      </c>
      <c r="AK5" s="203" t="s">
        <v>78</v>
      </c>
      <c r="AL5" s="202" t="s">
        <v>77</v>
      </c>
      <c r="AM5" s="203" t="s">
        <v>78</v>
      </c>
      <c r="AN5" s="202" t="s">
        <v>77</v>
      </c>
      <c r="AO5" s="203" t="s">
        <v>78</v>
      </c>
      <c r="AP5" s="202" t="s">
        <v>77</v>
      </c>
      <c r="AQ5" s="204" t="s">
        <v>78</v>
      </c>
      <c r="AY5" s="30">
        <v>-47.7</v>
      </c>
      <c r="AZ5" s="117">
        <v>-36.5</v>
      </c>
      <c r="BC5" s="167" t="s">
        <v>76</v>
      </c>
      <c r="BD5" s="270">
        <v>-70</v>
      </c>
      <c r="BE5" s="272"/>
      <c r="BF5" s="270">
        <v>-60</v>
      </c>
      <c r="BG5" s="272"/>
      <c r="BH5" s="270">
        <v>-50</v>
      </c>
      <c r="BI5" s="272"/>
      <c r="BJ5" s="270">
        <v>-40</v>
      </c>
      <c r="BK5" s="272"/>
      <c r="BL5" s="270">
        <v>-30</v>
      </c>
      <c r="BM5" s="272"/>
      <c r="BN5" s="270">
        <v>-20</v>
      </c>
      <c r="BO5" s="272"/>
      <c r="BP5" s="270">
        <v>-10</v>
      </c>
      <c r="BQ5" s="272"/>
      <c r="BR5" s="270">
        <v>0</v>
      </c>
      <c r="BS5" s="272"/>
      <c r="BT5" s="270">
        <v>10</v>
      </c>
      <c r="BU5" s="271"/>
    </row>
    <row r="6" spans="1:73" x14ac:dyDescent="0.3">
      <c r="A6" s="167"/>
      <c r="B6" s="210"/>
      <c r="C6" s="211"/>
      <c r="D6" s="210"/>
      <c r="E6" s="211"/>
      <c r="F6" s="210">
        <v>8.5074626865671646E-2</v>
      </c>
      <c r="G6" s="211">
        <v>9.6705413027030757E-2</v>
      </c>
      <c r="H6" s="210">
        <v>0.10241935483870968</v>
      </c>
      <c r="I6" s="211">
        <v>0.11642138645260394</v>
      </c>
      <c r="J6" s="210">
        <v>0.14561403508771931</v>
      </c>
      <c r="K6" s="211">
        <v>0.16552133020723855</v>
      </c>
      <c r="L6" s="210">
        <v>0.31538461538461537</v>
      </c>
      <c r="M6" s="211">
        <v>0.35850171334042302</v>
      </c>
      <c r="N6" s="210">
        <v>0.53723404255319152</v>
      </c>
      <c r="O6" s="211">
        <v>0.61068078569794437</v>
      </c>
      <c r="P6" s="210">
        <v>0.82499999999999996</v>
      </c>
      <c r="Q6" s="211">
        <v>0.93778801843317983</v>
      </c>
      <c r="R6" s="210">
        <v>0.87972972972972963</v>
      </c>
      <c r="S6" s="211">
        <v>1</v>
      </c>
      <c r="T6" s="210">
        <v>0.8</v>
      </c>
      <c r="U6" s="212">
        <v>0.90937019969278055</v>
      </c>
      <c r="Y6" s="168"/>
      <c r="Z6" s="213">
        <v>0</v>
      </c>
      <c r="AA6" s="214">
        <v>0</v>
      </c>
      <c r="AB6" s="213">
        <v>0</v>
      </c>
      <c r="AC6" s="214">
        <v>0</v>
      </c>
      <c r="AD6" s="213">
        <v>0</v>
      </c>
      <c r="AE6" s="214">
        <v>0</v>
      </c>
      <c r="AF6" s="213">
        <v>0.20403225806451614</v>
      </c>
      <c r="AG6" s="214">
        <v>0.20673956185065567</v>
      </c>
      <c r="AH6" s="213">
        <v>0.23684210526315788</v>
      </c>
      <c r="AI6" s="214">
        <v>0.23998476287219855</v>
      </c>
      <c r="AJ6" s="213">
        <v>0.45096153846153847</v>
      </c>
      <c r="AK6" s="214">
        <v>0.45694534657140207</v>
      </c>
      <c r="AL6" s="213">
        <v>0.77234042553191484</v>
      </c>
      <c r="AM6" s="214">
        <v>0.78258860970664468</v>
      </c>
      <c r="AN6" s="213">
        <v>0.98690476190476195</v>
      </c>
      <c r="AO6" s="214">
        <v>1</v>
      </c>
      <c r="AP6" s="213"/>
      <c r="AQ6" s="215"/>
      <c r="AY6" s="30">
        <v>-50.3</v>
      </c>
      <c r="AZ6" s="117">
        <v>-30.5</v>
      </c>
      <c r="BC6" s="167"/>
      <c r="BD6" s="199" t="s">
        <v>79</v>
      </c>
      <c r="BE6" s="200" t="s">
        <v>80</v>
      </c>
      <c r="BF6" s="205" t="s">
        <v>79</v>
      </c>
      <c r="BG6" s="200" t="s">
        <v>80</v>
      </c>
      <c r="BH6" s="199" t="s">
        <v>79</v>
      </c>
      <c r="BI6" s="200" t="s">
        <v>80</v>
      </c>
      <c r="BJ6" s="199" t="s">
        <v>79</v>
      </c>
      <c r="BK6" s="200" t="s">
        <v>80</v>
      </c>
      <c r="BL6" s="199" t="s">
        <v>79</v>
      </c>
      <c r="BM6" s="200" t="s">
        <v>80</v>
      </c>
      <c r="BN6" s="199" t="s">
        <v>79</v>
      </c>
      <c r="BO6" s="200" t="s">
        <v>80</v>
      </c>
      <c r="BP6" s="199" t="s">
        <v>79</v>
      </c>
      <c r="BQ6" s="200" t="s">
        <v>80</v>
      </c>
      <c r="BR6" s="199" t="s">
        <v>79</v>
      </c>
      <c r="BS6" s="200" t="s">
        <v>80</v>
      </c>
      <c r="BT6" s="199" t="s">
        <v>79</v>
      </c>
      <c r="BU6" s="201" t="s">
        <v>80</v>
      </c>
    </row>
    <row r="7" spans="1:73" x14ac:dyDescent="0.3">
      <c r="A7" s="167"/>
      <c r="B7" s="210"/>
      <c r="C7" s="211"/>
      <c r="D7" s="210"/>
      <c r="E7" s="211"/>
      <c r="F7" s="210">
        <v>0</v>
      </c>
      <c r="G7" s="211">
        <v>0</v>
      </c>
      <c r="H7" s="210">
        <v>0</v>
      </c>
      <c r="I7" s="211">
        <v>0</v>
      </c>
      <c r="J7" s="210">
        <v>0.10526315789473684</v>
      </c>
      <c r="K7" s="211">
        <v>4.1699537924039215E-2</v>
      </c>
      <c r="L7" s="210">
        <v>0.43076923076923074</v>
      </c>
      <c r="M7" s="211">
        <v>0.17064733981222202</v>
      </c>
      <c r="N7" s="210">
        <v>1.073404255319149</v>
      </c>
      <c r="O7" s="211">
        <v>0.42522438379880634</v>
      </c>
      <c r="P7" s="210">
        <v>2.0476190476190474</v>
      </c>
      <c r="Q7" s="211">
        <v>0.81115529723666768</v>
      </c>
      <c r="R7" s="210">
        <v>2.5243243243243243</v>
      </c>
      <c r="S7" s="211">
        <v>1</v>
      </c>
      <c r="T7" s="210">
        <v>2.4515625000000001</v>
      </c>
      <c r="U7" s="212">
        <v>0.97117572269807284</v>
      </c>
      <c r="Y7" s="168"/>
      <c r="Z7" s="213">
        <v>0</v>
      </c>
      <c r="AA7" s="214">
        <v>0</v>
      </c>
      <c r="AB7" s="213">
        <v>0</v>
      </c>
      <c r="AC7" s="214">
        <v>0</v>
      </c>
      <c r="AD7" s="213">
        <v>7.7611940298507459E-2</v>
      </c>
      <c r="AE7" s="214">
        <v>6.5063902046652966E-2</v>
      </c>
      <c r="AF7" s="213">
        <v>9.1935483870967741E-2</v>
      </c>
      <c r="AG7" s="214">
        <v>7.7071663125362178E-2</v>
      </c>
      <c r="AH7" s="213">
        <v>0.14122807017543862</v>
      </c>
      <c r="AI7" s="214">
        <v>0.11839478936863118</v>
      </c>
      <c r="AJ7" s="213">
        <v>0.24519230769230768</v>
      </c>
      <c r="AK7" s="214">
        <v>0.20555043758636574</v>
      </c>
      <c r="AL7" s="213">
        <v>0.81170212765957439</v>
      </c>
      <c r="AM7" s="214">
        <v>0.68046884953497255</v>
      </c>
      <c r="AN7" s="213">
        <v>1.1928571428571428</v>
      </c>
      <c r="AO7" s="214">
        <v>1</v>
      </c>
      <c r="AP7" s="213"/>
      <c r="AQ7" s="215"/>
      <c r="AY7" s="30">
        <v>-52.6</v>
      </c>
      <c r="AZ7" s="117">
        <v>-30.8</v>
      </c>
      <c r="BC7" s="167"/>
      <c r="BD7" s="210">
        <v>-171</v>
      </c>
      <c r="BE7" s="211">
        <v>0.97159090909090906</v>
      </c>
      <c r="BF7" s="210">
        <v>-176</v>
      </c>
      <c r="BG7" s="211">
        <v>1</v>
      </c>
      <c r="BH7" s="210">
        <v>-157</v>
      </c>
      <c r="BI7" s="211">
        <v>0.89204545454545459</v>
      </c>
      <c r="BJ7" s="210">
        <v>-126.6</v>
      </c>
      <c r="BK7" s="211">
        <v>0.71931818181818175</v>
      </c>
      <c r="BL7" s="210">
        <v>-106.8</v>
      </c>
      <c r="BM7" s="211">
        <v>0.60681818181818181</v>
      </c>
      <c r="BN7" s="210">
        <v>-29.5</v>
      </c>
      <c r="BO7" s="211">
        <v>0.16761363636363635</v>
      </c>
      <c r="BP7" s="210">
        <v>-19.100000000000001</v>
      </c>
      <c r="BQ7" s="211">
        <v>0.10852272727272728</v>
      </c>
      <c r="BR7" s="210">
        <v>-6.4</v>
      </c>
      <c r="BS7" s="211">
        <v>3.6363636363636369E-2</v>
      </c>
      <c r="BT7" s="210">
        <v>-10.9</v>
      </c>
      <c r="BU7" s="212">
        <v>6.1931818181818185E-2</v>
      </c>
    </row>
    <row r="8" spans="1:73" x14ac:dyDescent="0.3">
      <c r="A8" s="167"/>
      <c r="B8" s="210">
        <v>0</v>
      </c>
      <c r="C8" s="211">
        <v>0</v>
      </c>
      <c r="D8" s="210">
        <v>0</v>
      </c>
      <c r="E8" s="211">
        <v>0</v>
      </c>
      <c r="F8" s="210">
        <v>5.5223880597014927E-2</v>
      </c>
      <c r="G8" s="211">
        <v>2.7426625262947011E-2</v>
      </c>
      <c r="H8" s="210">
        <v>9.9193548387096778E-2</v>
      </c>
      <c r="I8" s="211">
        <v>4.9263909937215848E-2</v>
      </c>
      <c r="J8" s="210">
        <v>0.13947368421052631</v>
      </c>
      <c r="K8" s="211">
        <v>6.9268809607912388E-2</v>
      </c>
      <c r="L8" s="210">
        <v>0.2326923076923077</v>
      </c>
      <c r="M8" s="211">
        <v>0.11556530717604543</v>
      </c>
      <c r="N8" s="210">
        <v>0.41063829787234046</v>
      </c>
      <c r="O8" s="211">
        <v>0.20394116807082679</v>
      </c>
      <c r="P8" s="210">
        <v>1.1821428571428572</v>
      </c>
      <c r="Q8" s="211">
        <v>0.58710450623202304</v>
      </c>
      <c r="R8" s="210">
        <v>2.0135135135135136</v>
      </c>
      <c r="S8" s="211">
        <v>1</v>
      </c>
      <c r="T8" s="210">
        <v>1.671875</v>
      </c>
      <c r="U8" s="212">
        <v>0.83032718120805371</v>
      </c>
      <c r="Y8" s="168"/>
      <c r="Z8" s="213">
        <v>0</v>
      </c>
      <c r="AA8" s="214">
        <v>0</v>
      </c>
      <c r="AB8" s="213">
        <v>0</v>
      </c>
      <c r="AC8" s="214">
        <v>0</v>
      </c>
      <c r="AD8" s="213">
        <v>5.4477611940298508E-2</v>
      </c>
      <c r="AE8" s="214">
        <v>5.2628502396633033E-2</v>
      </c>
      <c r="AF8" s="213">
        <v>9.1935483870967741E-2</v>
      </c>
      <c r="AG8" s="214">
        <v>8.8814958308767802E-2</v>
      </c>
      <c r="AH8" s="213">
        <v>0.12368421052631579</v>
      </c>
      <c r="AI8" s="214">
        <v>0.11948605194448263</v>
      </c>
      <c r="AJ8" s="213">
        <v>0.22403846153846155</v>
      </c>
      <c r="AK8" s="214">
        <v>0.21643402289616392</v>
      </c>
      <c r="AL8" s="213">
        <v>0.5478723404255319</v>
      </c>
      <c r="AM8" s="214">
        <v>0.52927615132492645</v>
      </c>
      <c r="AN8" s="213">
        <v>0.98928571428571421</v>
      </c>
      <c r="AO8" s="214">
        <v>0.95570682581126454</v>
      </c>
      <c r="AP8" s="213">
        <v>1.035135135135135</v>
      </c>
      <c r="AQ8" s="215">
        <v>1</v>
      </c>
      <c r="AY8" s="30">
        <v>-54.6</v>
      </c>
      <c r="AZ8" s="117">
        <v>-35</v>
      </c>
      <c r="BC8" s="167"/>
      <c r="BD8" s="210">
        <v>-82.3</v>
      </c>
      <c r="BE8" s="211">
        <v>0.94164759725400449</v>
      </c>
      <c r="BF8" s="210">
        <v>-87.4</v>
      </c>
      <c r="BG8" s="211">
        <v>1</v>
      </c>
      <c r="BH8" s="210">
        <v>-79.7</v>
      </c>
      <c r="BI8" s="211">
        <v>0.91189931350114417</v>
      </c>
      <c r="BJ8" s="210"/>
      <c r="BK8" s="211"/>
      <c r="BL8" s="210">
        <v>-60.9</v>
      </c>
      <c r="BM8" s="211">
        <v>0.6967963386727688</v>
      </c>
      <c r="BN8" s="210">
        <v>-36.200000000000003</v>
      </c>
      <c r="BO8" s="211">
        <v>0.41418764302059496</v>
      </c>
      <c r="BP8" s="210"/>
      <c r="BQ8" s="211"/>
      <c r="BR8" s="210">
        <v>-25</v>
      </c>
      <c r="BS8" s="211">
        <v>0.28604118993135008</v>
      </c>
      <c r="BT8" s="210">
        <v>-6</v>
      </c>
      <c r="BU8" s="212">
        <v>6.8649885583524028E-2</v>
      </c>
    </row>
    <row r="9" spans="1:73" x14ac:dyDescent="0.3">
      <c r="A9" s="167"/>
      <c r="B9" s="210">
        <v>0</v>
      </c>
      <c r="C9" s="211">
        <v>0</v>
      </c>
      <c r="D9" s="210">
        <v>0</v>
      </c>
      <c r="E9" s="211">
        <v>0</v>
      </c>
      <c r="F9" s="210">
        <v>3.7313432835820892E-2</v>
      </c>
      <c r="G9" s="211">
        <v>1.9526244492988856E-2</v>
      </c>
      <c r="H9" s="210">
        <v>7.5806451612903225E-2</v>
      </c>
      <c r="I9" s="211">
        <v>3.9669770263498008E-2</v>
      </c>
      <c r="J9" s="210">
        <v>0.13947368421052631</v>
      </c>
      <c r="K9" s="211">
        <v>7.2987046520635188E-2</v>
      </c>
      <c r="L9" s="210">
        <v>0.37884615384615383</v>
      </c>
      <c r="M9" s="211">
        <v>0.19825146235612304</v>
      </c>
      <c r="N9" s="210"/>
      <c r="O9" s="211"/>
      <c r="P9" s="210">
        <v>1.2511904761904762</v>
      </c>
      <c r="Q9" s="211">
        <v>0.65475217069656977</v>
      </c>
      <c r="R9" s="210">
        <v>1.5662162162162163</v>
      </c>
      <c r="S9" s="211">
        <v>0.81960619654814271</v>
      </c>
      <c r="T9" s="210">
        <v>1.9109375</v>
      </c>
      <c r="U9" s="212">
        <v>1</v>
      </c>
      <c r="Y9" s="168"/>
      <c r="Z9" s="213">
        <v>0</v>
      </c>
      <c r="AA9" s="214">
        <v>0</v>
      </c>
      <c r="AB9" s="213">
        <v>0</v>
      </c>
      <c r="AC9" s="214">
        <v>0</v>
      </c>
      <c r="AD9" s="213">
        <v>1.5671641791044778E-2</v>
      </c>
      <c r="AE9" s="214">
        <v>2.2964385990837891E-2</v>
      </c>
      <c r="AF9" s="213">
        <v>8.629032258064516E-2</v>
      </c>
      <c r="AG9" s="214">
        <v>0.12644522516767806</v>
      </c>
      <c r="AH9" s="213">
        <v>8.771929824561403E-2</v>
      </c>
      <c r="AI9" s="214">
        <v>0.12853916970644433</v>
      </c>
      <c r="AJ9" s="213">
        <v>0.22115384615384615</v>
      </c>
      <c r="AK9" s="214">
        <v>0.32406702208682403</v>
      </c>
      <c r="AL9" s="213">
        <v>0.50212765957446814</v>
      </c>
      <c r="AM9" s="214">
        <v>0.73579102591110179</v>
      </c>
      <c r="AN9" s="213">
        <v>0.63095238095238093</v>
      </c>
      <c r="AO9" s="214">
        <v>0.92456388495992448</v>
      </c>
      <c r="AP9" s="213">
        <v>0.68243243243243246</v>
      </c>
      <c r="AQ9" s="215">
        <v>1</v>
      </c>
      <c r="AY9" s="30">
        <v>-41.1</v>
      </c>
      <c r="AZ9" s="117"/>
      <c r="BC9" s="167"/>
      <c r="BD9" s="210">
        <v>-53.8</v>
      </c>
      <c r="BE9" s="211">
        <v>0.97463768115942018</v>
      </c>
      <c r="BF9" s="210">
        <v>-55.2</v>
      </c>
      <c r="BG9" s="211">
        <v>1</v>
      </c>
      <c r="BH9" s="210">
        <v>-58.6</v>
      </c>
      <c r="BI9" s="211">
        <v>1.0615942028985508</v>
      </c>
      <c r="BJ9" s="210">
        <v>-46.7</v>
      </c>
      <c r="BK9" s="211">
        <v>0.84601449275362317</v>
      </c>
      <c r="BL9" s="210">
        <v>-40.6</v>
      </c>
      <c r="BM9" s="211">
        <v>0.73550724637681153</v>
      </c>
      <c r="BN9" s="210">
        <v>-20.100000000000001</v>
      </c>
      <c r="BO9" s="211">
        <v>0.3641304347826087</v>
      </c>
      <c r="BP9" s="210">
        <v>-15.3</v>
      </c>
      <c r="BQ9" s="211">
        <v>0.27717391304347827</v>
      </c>
      <c r="BR9" s="210">
        <v>-6.5</v>
      </c>
      <c r="BS9" s="211">
        <v>0.11775362318840579</v>
      </c>
      <c r="BT9" s="210">
        <v>1.9</v>
      </c>
      <c r="BU9" s="212">
        <v>-3.4420289855072457E-2</v>
      </c>
    </row>
    <row r="10" spans="1:73" x14ac:dyDescent="0.3">
      <c r="A10" s="167"/>
      <c r="B10" s="210">
        <v>0</v>
      </c>
      <c r="C10" s="211">
        <v>0</v>
      </c>
      <c r="D10" s="210">
        <v>0</v>
      </c>
      <c r="E10" s="211">
        <v>0</v>
      </c>
      <c r="F10" s="210">
        <v>7.4626865671641784E-2</v>
      </c>
      <c r="G10" s="211">
        <v>4.7288310920644297E-2</v>
      </c>
      <c r="H10" s="210">
        <v>9.1129032258064527E-2</v>
      </c>
      <c r="I10" s="211">
        <v>5.7745129351644851E-2</v>
      </c>
      <c r="J10" s="210">
        <v>0.1649122807017544</v>
      </c>
      <c r="K10" s="211">
        <v>0.10449887093972555</v>
      </c>
      <c r="L10" s="210">
        <v>0.2846153846153846</v>
      </c>
      <c r="M10" s="211">
        <v>0.18035034272658035</v>
      </c>
      <c r="N10" s="210">
        <v>0.82872340425531921</v>
      </c>
      <c r="O10" s="211">
        <v>0.52513166210238049</v>
      </c>
      <c r="P10" s="210">
        <v>1.1190476190476191</v>
      </c>
      <c r="Q10" s="211">
        <v>0.70909948137670908</v>
      </c>
      <c r="R10" s="210">
        <v>1.5135135135135136</v>
      </c>
      <c r="S10" s="211">
        <v>0.95905806796895909</v>
      </c>
      <c r="T10" s="210">
        <v>1.578125</v>
      </c>
      <c r="U10" s="212">
        <v>1</v>
      </c>
      <c r="Y10" s="168"/>
      <c r="Z10" s="213">
        <v>0</v>
      </c>
      <c r="AA10" s="214">
        <v>0</v>
      </c>
      <c r="AB10" s="213">
        <v>0</v>
      </c>
      <c r="AC10" s="214">
        <v>0</v>
      </c>
      <c r="AD10" s="213">
        <v>0</v>
      </c>
      <c r="AE10" s="214">
        <v>0</v>
      </c>
      <c r="AF10" s="213">
        <v>3.6290322580645164E-2</v>
      </c>
      <c r="AG10" s="214">
        <v>6.6144922930239949E-2</v>
      </c>
      <c r="AH10" s="213">
        <v>4.2105263157894736E-2</v>
      </c>
      <c r="AI10" s="214">
        <v>7.6743583095670198E-2</v>
      </c>
      <c r="AJ10" s="213">
        <v>0.1278846153846154</v>
      </c>
      <c r="AK10" s="214">
        <v>0.23309018567639259</v>
      </c>
      <c r="AL10" s="213">
        <v>0.31914893617021278</v>
      </c>
      <c r="AM10" s="214">
        <v>0.58170003144324489</v>
      </c>
      <c r="AN10" s="213">
        <v>0.52738095238095239</v>
      </c>
      <c r="AO10" s="214">
        <v>0.96123621862538111</v>
      </c>
      <c r="AP10" s="213">
        <v>0.54864864864864871</v>
      </c>
      <c r="AQ10" s="215">
        <v>1</v>
      </c>
      <c r="AY10" s="30">
        <v>-40.200000000000003</v>
      </c>
      <c r="AZ10" s="117"/>
      <c r="BC10" s="167"/>
      <c r="BD10" s="210">
        <v>-119</v>
      </c>
      <c r="BE10" s="211">
        <v>0.90288315629742022</v>
      </c>
      <c r="BF10" s="210">
        <v>-131.80000000000001</v>
      </c>
      <c r="BG10" s="211">
        <v>1</v>
      </c>
      <c r="BH10" s="210">
        <v>-120.4</v>
      </c>
      <c r="BI10" s="211">
        <v>0.91350531107738997</v>
      </c>
      <c r="BJ10" s="210">
        <v>-112</v>
      </c>
      <c r="BK10" s="211">
        <v>0.84977238239757202</v>
      </c>
      <c r="BL10" s="210">
        <v>-84.5</v>
      </c>
      <c r="BM10" s="211">
        <v>0.64112291350531103</v>
      </c>
      <c r="BN10" s="210">
        <v>-49.1</v>
      </c>
      <c r="BO10" s="211">
        <v>0.37253414264036416</v>
      </c>
      <c r="BP10" s="210">
        <v>-16.600000000000001</v>
      </c>
      <c r="BQ10" s="211">
        <v>0.125948406676783</v>
      </c>
      <c r="BR10" s="210">
        <v>-1.4</v>
      </c>
      <c r="BS10" s="211">
        <v>1.062215477996965E-2</v>
      </c>
      <c r="BT10" s="210">
        <v>-1.2</v>
      </c>
      <c r="BU10" s="212">
        <v>9.1047040971168423E-3</v>
      </c>
    </row>
    <row r="11" spans="1:73" x14ac:dyDescent="0.3">
      <c r="A11" s="167"/>
      <c r="B11" s="210">
        <v>0</v>
      </c>
      <c r="C11" s="211">
        <v>0</v>
      </c>
      <c r="D11" s="210">
        <v>0</v>
      </c>
      <c r="E11" s="211">
        <v>0</v>
      </c>
      <c r="F11" s="210">
        <v>8.7313432835820895E-2</v>
      </c>
      <c r="G11" s="211">
        <v>5.841947585760169E-2</v>
      </c>
      <c r="H11" s="210">
        <v>0.11451612903225807</v>
      </c>
      <c r="I11" s="211">
        <v>7.6620194831709745E-2</v>
      </c>
      <c r="J11" s="210">
        <v>0.13333333333333333</v>
      </c>
      <c r="K11" s="211">
        <v>8.9210367691380354E-2</v>
      </c>
      <c r="L11" s="210">
        <v>0.23076923076923078</v>
      </c>
      <c r="M11" s="211">
        <v>0.15440255946585063</v>
      </c>
      <c r="N11" s="210">
        <v>0.66595744680851066</v>
      </c>
      <c r="O11" s="211">
        <v>0.44557731522450084</v>
      </c>
      <c r="P11" s="210">
        <v>1.3309523809523809</v>
      </c>
      <c r="Q11" s="211">
        <v>0.89051063463360036</v>
      </c>
      <c r="R11" s="210">
        <v>1.4945945945945944</v>
      </c>
      <c r="S11" s="211">
        <v>1</v>
      </c>
      <c r="T11" s="210">
        <v>1.3234375</v>
      </c>
      <c r="U11" s="212">
        <v>0.885482594936709</v>
      </c>
      <c r="Y11" s="168"/>
      <c r="Z11" s="213">
        <v>0</v>
      </c>
      <c r="AA11" s="214">
        <v>0</v>
      </c>
      <c r="AB11" s="213">
        <v>0</v>
      </c>
      <c r="AC11" s="214">
        <v>0</v>
      </c>
      <c r="AD11" s="213">
        <v>4.7014925373134328E-2</v>
      </c>
      <c r="AE11" s="214">
        <v>3.3008581381517459E-2</v>
      </c>
      <c r="AF11" s="213">
        <v>5.1612903225806452E-2</v>
      </c>
      <c r="AG11" s="214">
        <v>3.6236763175613633E-2</v>
      </c>
      <c r="AH11" s="213">
        <v>7.982456140350877E-2</v>
      </c>
      <c r="AI11" s="214">
        <v>5.6043809714038412E-2</v>
      </c>
      <c r="AJ11" s="213">
        <v>0.40865384615384615</v>
      </c>
      <c r="AK11" s="214">
        <v>0.28691066997518605</v>
      </c>
      <c r="AL11" s="213">
        <v>0.91276595744680844</v>
      </c>
      <c r="AM11" s="214">
        <v>0.64084137429851817</v>
      </c>
      <c r="AN11" s="213">
        <v>1.2095238095238094</v>
      </c>
      <c r="AO11" s="214">
        <v>0.84919128941899324</v>
      </c>
      <c r="AP11" s="213">
        <v>1.4243243243243244</v>
      </c>
      <c r="AQ11" s="215">
        <v>1</v>
      </c>
      <c r="AY11" s="30">
        <v>-47.9</v>
      </c>
      <c r="AZ11" s="117"/>
      <c r="BC11" s="167"/>
      <c r="BD11" s="210">
        <v>-63.4</v>
      </c>
      <c r="BE11" s="211">
        <v>0.91486291486291493</v>
      </c>
      <c r="BF11" s="210">
        <v>-69.3</v>
      </c>
      <c r="BG11" s="211">
        <v>1</v>
      </c>
      <c r="BH11" s="210">
        <v>-67.599999999999994</v>
      </c>
      <c r="BI11" s="211">
        <v>0.97546897546897537</v>
      </c>
      <c r="BJ11" s="210">
        <v>-60.7</v>
      </c>
      <c r="BK11" s="211">
        <v>0.87590187590187596</v>
      </c>
      <c r="BL11" s="210">
        <v>-50</v>
      </c>
      <c r="BM11" s="211">
        <v>0.72150072150072153</v>
      </c>
      <c r="BN11" s="210">
        <v>-34.4</v>
      </c>
      <c r="BO11" s="211">
        <v>0.49639249639249639</v>
      </c>
      <c r="BP11" s="210">
        <v>-15.3</v>
      </c>
      <c r="BQ11" s="211">
        <v>0.2207792207792208</v>
      </c>
      <c r="BR11" s="210">
        <v>-1.3</v>
      </c>
      <c r="BS11" s="211">
        <v>1.875901875901876E-2</v>
      </c>
      <c r="BT11" s="210"/>
      <c r="BU11" s="212"/>
    </row>
    <row r="12" spans="1:73" ht="14.5" thickBot="1" x14ac:dyDescent="0.35">
      <c r="A12" s="167"/>
      <c r="B12" s="210">
        <v>0</v>
      </c>
      <c r="C12" s="211">
        <v>0</v>
      </c>
      <c r="D12" s="210">
        <v>0</v>
      </c>
      <c r="E12" s="211">
        <v>0</v>
      </c>
      <c r="F12" s="210">
        <v>5.5970149253731345E-2</v>
      </c>
      <c r="G12" s="211">
        <v>7.2365445499773862E-2</v>
      </c>
      <c r="H12" s="210">
        <v>9.435483870967741E-2</v>
      </c>
      <c r="I12" s="211">
        <v>0.12199413489736069</v>
      </c>
      <c r="J12" s="210">
        <v>0.14298245614035088</v>
      </c>
      <c r="K12" s="211">
        <v>0.18486620591883751</v>
      </c>
      <c r="L12" s="210">
        <v>0.15</v>
      </c>
      <c r="M12" s="211">
        <v>0.19393939393939394</v>
      </c>
      <c r="N12" s="210">
        <v>0.20638297872340425</v>
      </c>
      <c r="O12" s="211">
        <v>0.26683859875349236</v>
      </c>
      <c r="P12" s="210">
        <v>0.37619047619047619</v>
      </c>
      <c r="Q12" s="211">
        <v>0.48638768638768637</v>
      </c>
      <c r="R12" s="210">
        <v>0.7256756756756757</v>
      </c>
      <c r="S12" s="211">
        <v>0.9382473382473383</v>
      </c>
      <c r="T12" s="210">
        <v>0.7734375</v>
      </c>
      <c r="U12" s="212">
        <v>1</v>
      </c>
      <c r="Y12" s="228"/>
      <c r="Z12" s="314"/>
      <c r="AA12" s="315"/>
      <c r="AB12" s="314"/>
      <c r="AC12" s="315"/>
      <c r="AD12" s="314">
        <v>0</v>
      </c>
      <c r="AE12" s="315">
        <v>0</v>
      </c>
      <c r="AF12" s="314">
        <v>0.16129032258064516</v>
      </c>
      <c r="AG12" s="315">
        <v>9.4801301596248944E-2</v>
      </c>
      <c r="AH12" s="314">
        <v>0.2614035087719298</v>
      </c>
      <c r="AI12" s="315">
        <v>0.15364463581511362</v>
      </c>
      <c r="AJ12" s="314">
        <v>0.29423076923076924</v>
      </c>
      <c r="AK12" s="315">
        <v>0.17293945133500335</v>
      </c>
      <c r="AL12" s="314">
        <v>0.47553191489361707</v>
      </c>
      <c r="AM12" s="315">
        <v>0.27950247579132376</v>
      </c>
      <c r="AN12" s="314">
        <v>1.5666666666666667</v>
      </c>
      <c r="AO12" s="315">
        <v>0.92083664283823141</v>
      </c>
      <c r="AP12" s="314">
        <v>1.7013513513513514</v>
      </c>
      <c r="AQ12" s="316">
        <v>1</v>
      </c>
      <c r="AY12" s="40">
        <v>-47.5</v>
      </c>
      <c r="AZ12" s="118"/>
      <c r="BC12" s="167"/>
      <c r="BD12" s="210">
        <v>-112.9</v>
      </c>
      <c r="BE12" s="211">
        <v>1.0189530685920578</v>
      </c>
      <c r="BF12" s="210">
        <v>-110.8</v>
      </c>
      <c r="BG12" s="211">
        <v>1</v>
      </c>
      <c r="BH12" s="210">
        <v>-111.3</v>
      </c>
      <c r="BI12" s="211">
        <v>1.0045126353790614</v>
      </c>
      <c r="BJ12" s="210">
        <v>-98</v>
      </c>
      <c r="BK12" s="211">
        <v>0.8844765342960289</v>
      </c>
      <c r="BL12" s="210">
        <v>-90.8</v>
      </c>
      <c r="BM12" s="211">
        <v>0.81949458483754511</v>
      </c>
      <c r="BN12" s="210">
        <v>-51.9</v>
      </c>
      <c r="BO12" s="211">
        <v>0.46841155234657039</v>
      </c>
      <c r="BP12" s="210">
        <v>-13</v>
      </c>
      <c r="BQ12" s="211">
        <v>0.11732851985559567</v>
      </c>
      <c r="BR12" s="210">
        <v>-1.2</v>
      </c>
      <c r="BS12" s="211">
        <v>1.0830324909747292E-2</v>
      </c>
      <c r="BT12" s="210">
        <v>-3.9</v>
      </c>
      <c r="BU12" s="212">
        <v>3.5198555956678701E-2</v>
      </c>
    </row>
    <row r="13" spans="1:73" ht="15.5" thickTop="1" thickBot="1" x14ac:dyDescent="0.4">
      <c r="A13" s="167"/>
      <c r="B13" s="210">
        <v>0</v>
      </c>
      <c r="C13" s="211">
        <v>0</v>
      </c>
      <c r="D13" s="210">
        <v>0</v>
      </c>
      <c r="E13" s="211">
        <v>0</v>
      </c>
      <c r="F13" s="210">
        <v>3.880597014925373E-2</v>
      </c>
      <c r="G13" s="211">
        <v>9.5150490094260305E-3</v>
      </c>
      <c r="H13" s="210">
        <v>0.14838709677419354</v>
      </c>
      <c r="I13" s="211">
        <v>3.6383847452916909E-2</v>
      </c>
      <c r="J13" s="210">
        <v>0.22631578947368422</v>
      </c>
      <c r="K13" s="211">
        <v>5.5491611733110117E-2</v>
      </c>
      <c r="L13" s="210">
        <v>0.88653846153846161</v>
      </c>
      <c r="M13" s="211">
        <v>0.21737523576489781</v>
      </c>
      <c r="N13" s="210">
        <v>2.506382978723404</v>
      </c>
      <c r="O13" s="211">
        <v>0.61455381188049008</v>
      </c>
      <c r="P13" s="210">
        <v>3.8095238095238093</v>
      </c>
      <c r="Q13" s="211">
        <v>0.93407807125500963</v>
      </c>
      <c r="R13" s="210">
        <v>4.0783783783783782</v>
      </c>
      <c r="S13" s="211">
        <v>1</v>
      </c>
      <c r="T13" s="210">
        <v>3.46875</v>
      </c>
      <c r="U13" s="212">
        <v>0.85052186878727642</v>
      </c>
      <c r="Y13"/>
      <c r="Z13"/>
      <c r="AA13"/>
      <c r="AB13"/>
      <c r="AC13"/>
      <c r="AD13"/>
      <c r="AE13"/>
      <c r="AF13"/>
      <c r="AG13"/>
      <c r="AH13"/>
      <c r="AI13"/>
      <c r="AJ13"/>
      <c r="AK13"/>
      <c r="AL13"/>
      <c r="AM13"/>
      <c r="AN13"/>
      <c r="AO13"/>
      <c r="AP13"/>
      <c r="AQ13"/>
      <c r="AZ13" s="14"/>
      <c r="BC13" s="307"/>
      <c r="BD13" s="311">
        <v>-74.8</v>
      </c>
      <c r="BE13" s="312">
        <v>1.2123176661264181</v>
      </c>
      <c r="BF13" s="311">
        <v>-61.7</v>
      </c>
      <c r="BG13" s="312">
        <v>1</v>
      </c>
      <c r="BH13" s="311">
        <v>-58.7</v>
      </c>
      <c r="BI13" s="312">
        <v>0.9513776337115073</v>
      </c>
      <c r="BJ13" s="311">
        <v>-52.3</v>
      </c>
      <c r="BK13" s="312">
        <v>0.84764991896272279</v>
      </c>
      <c r="BL13" s="311">
        <v>-40.9</v>
      </c>
      <c r="BM13" s="312">
        <v>0.66288492706645052</v>
      </c>
      <c r="BN13" s="311">
        <v>-20.6</v>
      </c>
      <c r="BO13" s="312">
        <v>0.33387358184764993</v>
      </c>
      <c r="BP13" s="311">
        <v>-7.4</v>
      </c>
      <c r="BQ13" s="312">
        <v>0.11993517017828201</v>
      </c>
      <c r="BR13" s="311">
        <v>-2.2000000000000002</v>
      </c>
      <c r="BS13" s="312">
        <v>3.5656401944894653E-2</v>
      </c>
      <c r="BT13" s="311">
        <v>-0.9</v>
      </c>
      <c r="BU13" s="313">
        <v>1.4586709886547812E-2</v>
      </c>
    </row>
    <row r="14" spans="1:73" ht="15" thickTop="1" x14ac:dyDescent="0.35">
      <c r="A14" s="167"/>
      <c r="B14" s="210">
        <v>0</v>
      </c>
      <c r="C14" s="211">
        <v>0</v>
      </c>
      <c r="D14" s="210">
        <v>0</v>
      </c>
      <c r="E14" s="211">
        <v>0</v>
      </c>
      <c r="F14" s="210">
        <v>2.9104477611940297E-2</v>
      </c>
      <c r="G14" s="211">
        <v>1.5548301896195152E-2</v>
      </c>
      <c r="H14" s="210">
        <v>0.14838709677419354</v>
      </c>
      <c r="I14" s="211">
        <v>7.9271904787549141E-2</v>
      </c>
      <c r="J14" s="210">
        <v>0.18070175438596492</v>
      </c>
      <c r="K14" s="211">
        <v>9.653516094074921E-2</v>
      </c>
      <c r="L14" s="210">
        <v>0.28846153846153844</v>
      </c>
      <c r="M14" s="211">
        <v>0.15410299216643122</v>
      </c>
      <c r="N14" s="210">
        <v>0.7053191489361702</v>
      </c>
      <c r="O14" s="211">
        <v>0.3767982097822612</v>
      </c>
      <c r="P14" s="210">
        <v>1.1845238095238095</v>
      </c>
      <c r="Q14" s="211">
        <v>0.63280069957866292</v>
      </c>
      <c r="R14" s="210">
        <v>1.8094594594594595</v>
      </c>
      <c r="S14" s="211">
        <v>0.96665613860939414</v>
      </c>
      <c r="T14" s="210">
        <v>1.871875</v>
      </c>
      <c r="U14" s="212">
        <v>1</v>
      </c>
      <c r="Y14"/>
      <c r="Z14"/>
      <c r="AA14"/>
      <c r="AB14"/>
      <c r="AC14"/>
      <c r="AD14"/>
      <c r="AE14"/>
      <c r="AF14"/>
      <c r="AG14"/>
      <c r="AH14"/>
      <c r="AI14"/>
      <c r="AJ14"/>
      <c r="AK14"/>
      <c r="AL14"/>
      <c r="AM14"/>
      <c r="AN14"/>
      <c r="AO14"/>
      <c r="AP14"/>
      <c r="AQ14"/>
      <c r="BC14"/>
      <c r="BD14"/>
      <c r="BE14"/>
      <c r="BF14"/>
      <c r="BG14"/>
      <c r="BH14"/>
      <c r="BI14"/>
      <c r="BJ14"/>
      <c r="BK14"/>
      <c r="BL14"/>
      <c r="BM14"/>
      <c r="BN14"/>
      <c r="BO14"/>
      <c r="BP14"/>
      <c r="BQ14"/>
      <c r="BR14"/>
      <c r="BS14"/>
      <c r="BT14"/>
      <c r="BU14"/>
    </row>
    <row r="15" spans="1:73" ht="15" thickBot="1" x14ac:dyDescent="0.4">
      <c r="A15" s="307"/>
      <c r="B15" s="311">
        <v>0</v>
      </c>
      <c r="C15" s="312">
        <v>0</v>
      </c>
      <c r="D15" s="311">
        <v>0</v>
      </c>
      <c r="E15" s="312">
        <v>0</v>
      </c>
      <c r="F15" s="311">
        <v>6.4179104477611937E-2</v>
      </c>
      <c r="G15" s="312">
        <v>7.4791397343988708E-2</v>
      </c>
      <c r="H15" s="311">
        <v>0.12096774193548387</v>
      </c>
      <c r="I15" s="312">
        <v>0.14097028194056388</v>
      </c>
      <c r="J15" s="311">
        <v>0.156140350877193</v>
      </c>
      <c r="K15" s="312">
        <v>0.18195883409310679</v>
      </c>
      <c r="L15" s="311">
        <v>0.33076923076923076</v>
      </c>
      <c r="M15" s="312">
        <v>0.38546335554209571</v>
      </c>
      <c r="N15" s="311">
        <v>0.55425531914893622</v>
      </c>
      <c r="O15" s="312">
        <v>0.64590383648852412</v>
      </c>
      <c r="P15" s="311">
        <v>0.71785714285714286</v>
      </c>
      <c r="Q15" s="312">
        <v>0.83655793025871761</v>
      </c>
      <c r="R15" s="311">
        <v>0.85810810810810811</v>
      </c>
      <c r="S15" s="312">
        <v>1</v>
      </c>
      <c r="T15" s="311">
        <v>0.75156250000000002</v>
      </c>
      <c r="U15" s="313">
        <v>0.87583661417322833</v>
      </c>
      <c r="Y15"/>
      <c r="Z15"/>
      <c r="AA15"/>
      <c r="AB15"/>
      <c r="AC15"/>
      <c r="AD15"/>
      <c r="AE15"/>
      <c r="AF15"/>
      <c r="AG15"/>
      <c r="AH15"/>
      <c r="AI15"/>
      <c r="AJ15"/>
      <c r="AK15"/>
      <c r="AL15"/>
      <c r="AM15"/>
      <c r="AN15"/>
      <c r="AO15"/>
      <c r="AP15"/>
      <c r="AQ15"/>
      <c r="BC15"/>
      <c r="BD15"/>
      <c r="BE15"/>
      <c r="BF15"/>
      <c r="BG15"/>
      <c r="BH15"/>
      <c r="BI15"/>
      <c r="BJ15"/>
      <c r="BK15"/>
      <c r="BL15"/>
      <c r="BM15"/>
      <c r="BN15"/>
      <c r="BO15"/>
      <c r="BP15"/>
      <c r="BQ15"/>
      <c r="BR15"/>
      <c r="BS15"/>
      <c r="BT15"/>
      <c r="BU15"/>
    </row>
    <row r="16" spans="1:73" ht="15" thickTop="1" x14ac:dyDescent="0.35">
      <c r="Y16"/>
      <c r="Z16"/>
      <c r="AA16"/>
      <c r="AB16"/>
      <c r="AC16"/>
      <c r="AD16"/>
      <c r="AE16"/>
      <c r="AF16"/>
      <c r="AG16"/>
      <c r="AH16"/>
      <c r="AI16"/>
      <c r="AJ16"/>
      <c r="AK16"/>
      <c r="AL16"/>
      <c r="AM16"/>
      <c r="AN16"/>
      <c r="AO16"/>
      <c r="AP16"/>
      <c r="AQ16"/>
      <c r="BC16"/>
      <c r="BD16"/>
      <c r="BE16"/>
      <c r="BF16"/>
      <c r="BG16"/>
      <c r="BH16"/>
      <c r="BI16"/>
      <c r="BJ16"/>
      <c r="BK16"/>
      <c r="BL16"/>
      <c r="BM16"/>
      <c r="BN16"/>
      <c r="BO16"/>
      <c r="BP16"/>
      <c r="BQ16"/>
      <c r="BR16"/>
      <c r="BS16"/>
      <c r="BT16"/>
      <c r="BU16"/>
    </row>
    <row r="17" spans="1:73" ht="14.5" x14ac:dyDescent="0.35">
      <c r="BC17"/>
      <c r="BD17"/>
      <c r="BE17"/>
      <c r="BF17"/>
      <c r="BG17"/>
      <c r="BH17"/>
      <c r="BI17"/>
      <c r="BJ17"/>
      <c r="BK17"/>
      <c r="BL17"/>
      <c r="BM17"/>
      <c r="BN17"/>
      <c r="BO17"/>
      <c r="BP17"/>
      <c r="BQ17"/>
      <c r="BR17"/>
      <c r="BS17"/>
      <c r="BT17"/>
      <c r="BU17"/>
    </row>
    <row r="18" spans="1:73" ht="15.5" x14ac:dyDescent="0.35">
      <c r="A18" s="345" t="s">
        <v>117</v>
      </c>
      <c r="B18" s="345"/>
      <c r="C18" s="345"/>
      <c r="D18" s="345"/>
      <c r="E18" s="345"/>
      <c r="F18" s="345"/>
      <c r="G18" s="345"/>
      <c r="H18" s="345"/>
      <c r="I18" s="345"/>
      <c r="J18" s="345"/>
      <c r="K18" s="345"/>
      <c r="L18" s="345"/>
      <c r="M18" s="345"/>
      <c r="N18" s="345"/>
      <c r="O18" s="345"/>
      <c r="P18" s="345"/>
      <c r="Q18" s="345"/>
      <c r="R18" s="345"/>
      <c r="S18" s="345"/>
      <c r="T18" s="345"/>
      <c r="U18" s="345"/>
      <c r="V18" s="345"/>
      <c r="W18" s="345"/>
    </row>
    <row r="19" spans="1:73" ht="16" thickBot="1" x14ac:dyDescent="0.4">
      <c r="Y19" s="345" t="s">
        <v>146</v>
      </c>
      <c r="Z19" s="345"/>
      <c r="AA19" s="345"/>
      <c r="AB19" s="345"/>
      <c r="AC19" s="345"/>
      <c r="AD19" s="345"/>
      <c r="AE19" s="345"/>
      <c r="AF19" s="345"/>
      <c r="AG19" s="345"/>
      <c r="AH19" s="345"/>
      <c r="AI19" s="345"/>
      <c r="AJ19" s="345"/>
      <c r="AK19" s="345"/>
      <c r="AL19" s="345"/>
      <c r="AM19" s="345"/>
      <c r="AN19" s="345"/>
      <c r="AO19" s="345"/>
      <c r="AP19" s="345"/>
      <c r="AQ19" s="345"/>
      <c r="AR19" s="345"/>
      <c r="AS19" s="345"/>
      <c r="AT19" s="345"/>
      <c r="AU19" s="345"/>
    </row>
    <row r="20" spans="1:73" ht="15" thickTop="1" thickBot="1" x14ac:dyDescent="0.35">
      <c r="A20" s="164" t="s">
        <v>72</v>
      </c>
      <c r="B20" s="263"/>
      <c r="C20" s="207"/>
      <c r="D20" s="207"/>
      <c r="E20" s="207"/>
      <c r="F20" s="207"/>
      <c r="G20" s="207"/>
      <c r="H20" s="207"/>
      <c r="I20" s="207"/>
      <c r="J20" s="207"/>
      <c r="K20" s="207"/>
      <c r="L20" s="263"/>
      <c r="M20" s="207"/>
      <c r="N20" s="207"/>
      <c r="O20" s="207"/>
      <c r="P20" s="207"/>
      <c r="Q20" s="207"/>
      <c r="R20" s="207"/>
      <c r="S20" s="207"/>
      <c r="T20" s="207"/>
      <c r="U20" s="207"/>
      <c r="V20" s="218"/>
      <c r="W20" s="219"/>
    </row>
    <row r="21" spans="1:73" ht="16" thickTop="1" x14ac:dyDescent="0.35">
      <c r="A21" s="167" t="s">
        <v>76</v>
      </c>
      <c r="B21" s="346">
        <v>-100</v>
      </c>
      <c r="C21" s="351"/>
      <c r="D21" s="346">
        <v>-90</v>
      </c>
      <c r="E21" s="351"/>
      <c r="F21" s="346">
        <v>-80</v>
      </c>
      <c r="G21" s="351"/>
      <c r="H21" s="346">
        <v>-70</v>
      </c>
      <c r="I21" s="351"/>
      <c r="J21" s="346">
        <v>-60</v>
      </c>
      <c r="K21" s="351"/>
      <c r="L21" s="346">
        <v>-50</v>
      </c>
      <c r="M21" s="351"/>
      <c r="N21" s="346">
        <v>-40</v>
      </c>
      <c r="O21" s="351"/>
      <c r="P21" s="346">
        <v>-30</v>
      </c>
      <c r="Q21" s="351"/>
      <c r="R21" s="346">
        <v>-20</v>
      </c>
      <c r="S21" s="351"/>
      <c r="T21" s="346">
        <v>-10</v>
      </c>
      <c r="U21" s="351"/>
      <c r="V21" s="346">
        <v>0</v>
      </c>
      <c r="W21" s="347"/>
      <c r="Y21" s="166" t="s">
        <v>74</v>
      </c>
      <c r="Z21" s="264"/>
      <c r="AA21" s="265"/>
      <c r="AB21" s="265"/>
      <c r="AC21" s="265"/>
      <c r="AD21" s="265"/>
      <c r="AE21" s="265"/>
      <c r="AF21" s="265"/>
      <c r="AG21" s="265"/>
      <c r="AH21" s="265"/>
      <c r="AI21" s="265"/>
      <c r="AJ21" s="264"/>
      <c r="AK21" s="265"/>
      <c r="AL21" s="265"/>
      <c r="AM21" s="265"/>
      <c r="AN21" s="265"/>
      <c r="AO21" s="265"/>
      <c r="AP21" s="265"/>
      <c r="AQ21" s="265"/>
      <c r="AR21" s="265"/>
      <c r="AS21" s="265"/>
      <c r="AT21" s="216"/>
      <c r="AU21" s="217"/>
      <c r="BC21" s="345" t="s">
        <v>149</v>
      </c>
      <c r="BD21" s="345"/>
      <c r="BE21" s="345"/>
      <c r="BF21" s="345"/>
      <c r="BG21" s="345"/>
      <c r="BH21" s="345"/>
      <c r="BI21" s="345"/>
      <c r="BJ21" s="345"/>
      <c r="BK21" s="345"/>
      <c r="BL21" s="345"/>
      <c r="BM21" s="345"/>
      <c r="BN21" s="345"/>
      <c r="BO21" s="345"/>
      <c r="BP21" s="345"/>
      <c r="BQ21" s="345"/>
      <c r="BR21" s="345"/>
      <c r="BS21" s="345"/>
      <c r="BT21" s="345"/>
      <c r="BU21" s="345"/>
    </row>
    <row r="22" spans="1:73" ht="14.5" thickBot="1" x14ac:dyDescent="0.35">
      <c r="A22" s="167"/>
      <c r="B22" s="199" t="s">
        <v>79</v>
      </c>
      <c r="C22" s="200" t="s">
        <v>80</v>
      </c>
      <c r="D22" s="199" t="s">
        <v>79</v>
      </c>
      <c r="E22" s="200" t="s">
        <v>80</v>
      </c>
      <c r="F22" s="199" t="s">
        <v>79</v>
      </c>
      <c r="G22" s="200" t="s">
        <v>80</v>
      </c>
      <c r="H22" s="199" t="s">
        <v>79</v>
      </c>
      <c r="I22" s="200" t="s">
        <v>80</v>
      </c>
      <c r="J22" s="205" t="s">
        <v>79</v>
      </c>
      <c r="K22" s="200" t="s">
        <v>80</v>
      </c>
      <c r="L22" s="199" t="s">
        <v>79</v>
      </c>
      <c r="M22" s="200" t="s">
        <v>80</v>
      </c>
      <c r="N22" s="199" t="s">
        <v>79</v>
      </c>
      <c r="O22" s="200" t="s">
        <v>80</v>
      </c>
      <c r="P22" s="199" t="s">
        <v>79</v>
      </c>
      <c r="Q22" s="200" t="s">
        <v>80</v>
      </c>
      <c r="R22" s="199" t="s">
        <v>79</v>
      </c>
      <c r="S22" s="200" t="s">
        <v>80</v>
      </c>
      <c r="T22" s="199" t="s">
        <v>79</v>
      </c>
      <c r="U22" s="200" t="s">
        <v>80</v>
      </c>
      <c r="V22" s="199" t="s">
        <v>79</v>
      </c>
      <c r="W22" s="201" t="s">
        <v>80</v>
      </c>
      <c r="Y22" s="168" t="s">
        <v>76</v>
      </c>
      <c r="Z22" s="348">
        <v>-100</v>
      </c>
      <c r="AA22" s="349"/>
      <c r="AB22" s="348">
        <v>-90</v>
      </c>
      <c r="AC22" s="349"/>
      <c r="AD22" s="348">
        <v>-80</v>
      </c>
      <c r="AE22" s="349"/>
      <c r="AF22" s="348">
        <v>-70</v>
      </c>
      <c r="AG22" s="349"/>
      <c r="AH22" s="348">
        <v>-60</v>
      </c>
      <c r="AI22" s="349"/>
      <c r="AJ22" s="348">
        <v>-50</v>
      </c>
      <c r="AK22" s="349"/>
      <c r="AL22" s="348">
        <v>-40</v>
      </c>
      <c r="AM22" s="349"/>
      <c r="AN22" s="348">
        <v>-30</v>
      </c>
      <c r="AO22" s="349"/>
      <c r="AP22" s="348">
        <v>-20</v>
      </c>
      <c r="AQ22" s="349"/>
      <c r="AR22" s="348">
        <v>-10</v>
      </c>
      <c r="AS22" s="349"/>
      <c r="AT22" s="348">
        <v>0</v>
      </c>
      <c r="AU22" s="350"/>
    </row>
    <row r="23" spans="1:73" ht="14.5" thickTop="1" x14ac:dyDescent="0.3">
      <c r="A23" s="167"/>
      <c r="B23" s="174">
        <v>-156.6</v>
      </c>
      <c r="C23" s="225">
        <v>1</v>
      </c>
      <c r="D23" s="210">
        <v>-149.1</v>
      </c>
      <c r="E23" s="211">
        <v>0.95210727969348663</v>
      </c>
      <c r="F23" s="210">
        <v>-146.30000000000001</v>
      </c>
      <c r="G23" s="211">
        <v>0.93422733077905507</v>
      </c>
      <c r="H23" s="210">
        <v>-157.30000000000001</v>
      </c>
      <c r="I23" s="211">
        <v>1.004469987228608</v>
      </c>
      <c r="J23" s="210">
        <v>-154.5</v>
      </c>
      <c r="K23" s="211">
        <v>0.98659003831417624</v>
      </c>
      <c r="L23" s="210">
        <v>-125</v>
      </c>
      <c r="M23" s="211">
        <v>0.79821200510855683</v>
      </c>
      <c r="N23" s="210">
        <v>-93.1</v>
      </c>
      <c r="O23" s="211">
        <v>0.59450830140485311</v>
      </c>
      <c r="P23" s="210">
        <v>-60.7</v>
      </c>
      <c r="Q23" s="211">
        <v>0.38761174968071521</v>
      </c>
      <c r="R23" s="210">
        <v>-39.799999999999997</v>
      </c>
      <c r="S23" s="211">
        <v>0.25415070242656451</v>
      </c>
      <c r="T23" s="210">
        <v>-40.299999999999997</v>
      </c>
      <c r="U23" s="211">
        <v>0.25734355044699869</v>
      </c>
      <c r="V23" s="210"/>
      <c r="W23" s="212"/>
      <c r="Y23" s="168"/>
      <c r="Z23" s="202" t="s">
        <v>79</v>
      </c>
      <c r="AA23" s="203" t="s">
        <v>80</v>
      </c>
      <c r="AB23" s="202" t="s">
        <v>79</v>
      </c>
      <c r="AC23" s="203" t="s">
        <v>80</v>
      </c>
      <c r="AD23" s="202" t="s">
        <v>79</v>
      </c>
      <c r="AE23" s="203" t="s">
        <v>80</v>
      </c>
      <c r="AF23" s="202" t="s">
        <v>79</v>
      </c>
      <c r="AG23" s="203" t="s">
        <v>80</v>
      </c>
      <c r="AH23" s="206" t="s">
        <v>79</v>
      </c>
      <c r="AI23" s="203" t="s">
        <v>80</v>
      </c>
      <c r="AJ23" s="202" t="s">
        <v>79</v>
      </c>
      <c r="AK23" s="203" t="s">
        <v>80</v>
      </c>
      <c r="AL23" s="202" t="s">
        <v>79</v>
      </c>
      <c r="AM23" s="203" t="s">
        <v>80</v>
      </c>
      <c r="AN23" s="202" t="s">
        <v>79</v>
      </c>
      <c r="AO23" s="203" t="s">
        <v>80</v>
      </c>
      <c r="AP23" s="202" t="s">
        <v>79</v>
      </c>
      <c r="AQ23" s="203" t="s">
        <v>80</v>
      </c>
      <c r="AR23" s="202" t="s">
        <v>79</v>
      </c>
      <c r="AS23" s="203" t="s">
        <v>80</v>
      </c>
      <c r="AT23" s="202" t="s">
        <v>79</v>
      </c>
      <c r="AU23" s="204" t="s">
        <v>80</v>
      </c>
      <c r="BC23" s="166" t="s">
        <v>74</v>
      </c>
      <c r="BD23" s="264"/>
      <c r="BE23" s="265"/>
      <c r="BF23" s="265"/>
      <c r="BG23" s="265"/>
      <c r="BH23" s="265"/>
      <c r="BI23" s="265"/>
      <c r="BJ23" s="265"/>
      <c r="BK23" s="265"/>
      <c r="BL23" s="265"/>
      <c r="BM23" s="265"/>
      <c r="BN23" s="264"/>
      <c r="BO23" s="265"/>
      <c r="BP23" s="265"/>
      <c r="BQ23" s="265"/>
      <c r="BR23" s="265"/>
      <c r="BS23" s="265"/>
      <c r="BT23" s="265"/>
      <c r="BU23" s="266"/>
    </row>
    <row r="24" spans="1:73" x14ac:dyDescent="0.3">
      <c r="A24" s="167"/>
      <c r="B24" s="174">
        <v>-246.8</v>
      </c>
      <c r="C24" s="225">
        <v>1</v>
      </c>
      <c r="D24" s="210">
        <v>-247</v>
      </c>
      <c r="E24" s="211">
        <v>1.0008103727714748</v>
      </c>
      <c r="F24" s="210">
        <v>-215.6</v>
      </c>
      <c r="G24" s="211">
        <v>0.87358184764991886</v>
      </c>
      <c r="H24" s="210">
        <v>-201.5</v>
      </c>
      <c r="I24" s="211">
        <v>0.81645056726094001</v>
      </c>
      <c r="J24" s="210">
        <v>-186.3</v>
      </c>
      <c r="K24" s="211">
        <v>0.75486223662884933</v>
      </c>
      <c r="L24" s="210">
        <v>-149.6</v>
      </c>
      <c r="M24" s="211">
        <v>0.60615883306320906</v>
      </c>
      <c r="N24" s="210">
        <v>-91.7</v>
      </c>
      <c r="O24" s="211">
        <v>0.37155591572123176</v>
      </c>
      <c r="P24" s="210">
        <v>-68.5</v>
      </c>
      <c r="Q24" s="211">
        <v>0.27755267423014585</v>
      </c>
      <c r="R24" s="210">
        <v>-60.4</v>
      </c>
      <c r="S24" s="211">
        <v>0.24473257698541329</v>
      </c>
      <c r="T24" s="210">
        <v>-48.2</v>
      </c>
      <c r="U24" s="211">
        <v>0.1952998379254457</v>
      </c>
      <c r="V24" s="210">
        <v>-38.200000000000003</v>
      </c>
      <c r="W24" s="212">
        <v>0.15478119935170179</v>
      </c>
      <c r="Y24" s="168"/>
      <c r="Z24" s="172">
        <v>-55.7</v>
      </c>
      <c r="AA24" s="220">
        <v>1</v>
      </c>
      <c r="AB24" s="221">
        <v>-57</v>
      </c>
      <c r="AC24" s="222">
        <v>1.0233393177737882</v>
      </c>
      <c r="AD24" s="221">
        <v>-49.7</v>
      </c>
      <c r="AE24" s="222">
        <v>0.8922800718132855</v>
      </c>
      <c r="AF24" s="221">
        <v>-45</v>
      </c>
      <c r="AG24" s="222">
        <v>0.80789946140035906</v>
      </c>
      <c r="AH24" s="221">
        <v>-47</v>
      </c>
      <c r="AI24" s="222">
        <v>0.84380610412926382</v>
      </c>
      <c r="AJ24" s="221">
        <v>-44.7</v>
      </c>
      <c r="AK24" s="222">
        <v>0.80251346499102338</v>
      </c>
      <c r="AL24" s="221">
        <v>-41.8</v>
      </c>
      <c r="AM24" s="222">
        <v>0.75044883303411125</v>
      </c>
      <c r="AN24" s="221">
        <v>-21</v>
      </c>
      <c r="AO24" s="222">
        <v>0.37701974865350085</v>
      </c>
      <c r="AP24" s="221">
        <v>-27</v>
      </c>
      <c r="AQ24" s="222">
        <v>0.48473967684021541</v>
      </c>
      <c r="AR24" s="221">
        <v>-22.5</v>
      </c>
      <c r="AS24" s="222">
        <v>0.40394973070017953</v>
      </c>
      <c r="AT24" s="221">
        <v>-25</v>
      </c>
      <c r="AU24" s="223">
        <v>0.44883303411131059</v>
      </c>
      <c r="BC24" s="168" t="s">
        <v>76</v>
      </c>
      <c r="BD24" s="267">
        <v>-70</v>
      </c>
      <c r="BE24" s="268"/>
      <c r="BF24" s="267">
        <v>-60</v>
      </c>
      <c r="BG24" s="268"/>
      <c r="BH24" s="267">
        <v>-50</v>
      </c>
      <c r="BI24" s="268"/>
      <c r="BJ24" s="267">
        <v>-40</v>
      </c>
      <c r="BK24" s="268"/>
      <c r="BL24" s="267">
        <v>-30</v>
      </c>
      <c r="BM24" s="268"/>
      <c r="BN24" s="267">
        <v>-20</v>
      </c>
      <c r="BO24" s="268"/>
      <c r="BP24" s="267">
        <v>-10</v>
      </c>
      <c r="BQ24" s="268"/>
      <c r="BR24" s="267">
        <v>0</v>
      </c>
      <c r="BS24" s="268"/>
      <c r="BT24" s="267">
        <v>10</v>
      </c>
      <c r="BU24" s="269"/>
    </row>
    <row r="25" spans="1:73" x14ac:dyDescent="0.3">
      <c r="A25" s="167"/>
      <c r="B25" s="174">
        <v>-100</v>
      </c>
      <c r="C25" s="225">
        <v>1</v>
      </c>
      <c r="D25" s="210">
        <v>-88.1</v>
      </c>
      <c r="E25" s="211">
        <v>0.88099999999999989</v>
      </c>
      <c r="F25" s="210">
        <v>-82.4</v>
      </c>
      <c r="G25" s="211">
        <v>0.82400000000000007</v>
      </c>
      <c r="H25" s="210">
        <v>-80.8</v>
      </c>
      <c r="I25" s="211">
        <v>0.80799999999999994</v>
      </c>
      <c r="J25" s="210">
        <v>-53</v>
      </c>
      <c r="K25" s="211">
        <v>0.53</v>
      </c>
      <c r="L25" s="210">
        <v>-42.9</v>
      </c>
      <c r="M25" s="211">
        <v>0.42899999999999999</v>
      </c>
      <c r="N25" s="210">
        <v>-37.299999999999997</v>
      </c>
      <c r="O25" s="211">
        <v>0.373</v>
      </c>
      <c r="P25" s="210">
        <v>-13.1</v>
      </c>
      <c r="Q25" s="211">
        <v>0.13100000000000001</v>
      </c>
      <c r="R25" s="210">
        <v>-8.3000000000000007</v>
      </c>
      <c r="S25" s="211">
        <v>8.3000000000000004E-2</v>
      </c>
      <c r="T25" s="210">
        <v>-5</v>
      </c>
      <c r="U25" s="211">
        <v>0.05</v>
      </c>
      <c r="V25" s="210">
        <v>-1.5</v>
      </c>
      <c r="W25" s="212">
        <v>1.4999999999999999E-2</v>
      </c>
      <c r="Y25" s="168"/>
      <c r="Z25" s="176">
        <v>-67.400000000000006</v>
      </c>
      <c r="AA25" s="224">
        <v>1</v>
      </c>
      <c r="AB25" s="213">
        <v>-61.4</v>
      </c>
      <c r="AC25" s="214">
        <v>0.91097922848664681</v>
      </c>
      <c r="AD25" s="213">
        <v>-61.6</v>
      </c>
      <c r="AE25" s="214">
        <v>0.9139465875370919</v>
      </c>
      <c r="AF25" s="213">
        <v>-60.2</v>
      </c>
      <c r="AG25" s="214">
        <v>0.89317507418397624</v>
      </c>
      <c r="AH25" s="213">
        <v>-60</v>
      </c>
      <c r="AI25" s="214">
        <v>0.89020771513353103</v>
      </c>
      <c r="AJ25" s="213">
        <v>-38.700000000000003</v>
      </c>
      <c r="AK25" s="214">
        <v>0.5741839762611276</v>
      </c>
      <c r="AL25" s="213">
        <v>-24.1</v>
      </c>
      <c r="AM25" s="214">
        <v>0.35756676557863498</v>
      </c>
      <c r="AN25" s="213"/>
      <c r="AO25" s="214"/>
      <c r="AP25" s="213"/>
      <c r="AQ25" s="214"/>
      <c r="AR25" s="213"/>
      <c r="AS25" s="214"/>
      <c r="AT25" s="213"/>
      <c r="AU25" s="215"/>
      <c r="BC25" s="168"/>
      <c r="BD25" s="202" t="s">
        <v>79</v>
      </c>
      <c r="BE25" s="203" t="s">
        <v>80</v>
      </c>
      <c r="BF25" s="206" t="s">
        <v>79</v>
      </c>
      <c r="BG25" s="203" t="s">
        <v>80</v>
      </c>
      <c r="BH25" s="202" t="s">
        <v>79</v>
      </c>
      <c r="BI25" s="203" t="s">
        <v>80</v>
      </c>
      <c r="BJ25" s="202" t="s">
        <v>79</v>
      </c>
      <c r="BK25" s="203" t="s">
        <v>80</v>
      </c>
      <c r="BL25" s="202" t="s">
        <v>79</v>
      </c>
      <c r="BM25" s="203" t="s">
        <v>80</v>
      </c>
      <c r="BN25" s="202" t="s">
        <v>79</v>
      </c>
      <c r="BO25" s="203" t="s">
        <v>80</v>
      </c>
      <c r="BP25" s="202" t="s">
        <v>79</v>
      </c>
      <c r="BQ25" s="203" t="s">
        <v>80</v>
      </c>
      <c r="BR25" s="202" t="s">
        <v>79</v>
      </c>
      <c r="BS25" s="203" t="s">
        <v>80</v>
      </c>
      <c r="BT25" s="202" t="s">
        <v>79</v>
      </c>
      <c r="BU25" s="204" t="s">
        <v>80</v>
      </c>
    </row>
    <row r="26" spans="1:73" x14ac:dyDescent="0.3">
      <c r="A26" s="167"/>
      <c r="B26" s="174">
        <v>-57</v>
      </c>
      <c r="C26" s="225">
        <v>1</v>
      </c>
      <c r="D26" s="210">
        <v>-55.2</v>
      </c>
      <c r="E26" s="211">
        <v>0.96842105263157896</v>
      </c>
      <c r="F26" s="210">
        <v>-44.6</v>
      </c>
      <c r="G26" s="211">
        <v>0.78245614035087718</v>
      </c>
      <c r="H26" s="210">
        <v>-17.399999999999999</v>
      </c>
      <c r="I26" s="211">
        <v>0.30526315789473679</v>
      </c>
      <c r="J26" s="210">
        <v>-15.9</v>
      </c>
      <c r="K26" s="211">
        <v>0.27894736842105261</v>
      </c>
      <c r="L26" s="210">
        <v>-8.3000000000000007</v>
      </c>
      <c r="M26" s="211">
        <v>0.14561403508771931</v>
      </c>
      <c r="N26" s="210">
        <v>-4.7</v>
      </c>
      <c r="O26" s="211">
        <v>8.24561403508772E-2</v>
      </c>
      <c r="P26" s="210">
        <v>-4.5999999999999996</v>
      </c>
      <c r="Q26" s="211">
        <v>8.0701754385964899E-2</v>
      </c>
      <c r="R26" s="210">
        <v>-2</v>
      </c>
      <c r="S26" s="211">
        <v>3.5087719298245612E-2</v>
      </c>
      <c r="T26" s="210">
        <v>0</v>
      </c>
      <c r="U26" s="211">
        <v>0</v>
      </c>
      <c r="V26" s="210">
        <v>0</v>
      </c>
      <c r="W26" s="212">
        <v>0</v>
      </c>
      <c r="Y26" s="168"/>
      <c r="Z26" s="176">
        <v>-48.8</v>
      </c>
      <c r="AA26" s="224">
        <v>1</v>
      </c>
      <c r="AB26" s="213">
        <v>-42.7</v>
      </c>
      <c r="AC26" s="214">
        <v>0.87500000000000011</v>
      </c>
      <c r="AD26" s="213">
        <v>-44.2</v>
      </c>
      <c r="AE26" s="214">
        <v>0.90573770491803285</v>
      </c>
      <c r="AF26" s="213">
        <v>-45.3</v>
      </c>
      <c r="AG26" s="214">
        <v>0.92827868852459017</v>
      </c>
      <c r="AH26" s="213">
        <v>-38</v>
      </c>
      <c r="AI26" s="214">
        <v>0.77868852459016402</v>
      </c>
      <c r="AJ26" s="213">
        <v>-46.1</v>
      </c>
      <c r="AK26" s="214">
        <v>0.94467213114754112</v>
      </c>
      <c r="AL26" s="213">
        <v>-23.1</v>
      </c>
      <c r="AM26" s="214">
        <v>0.47336065573770497</v>
      </c>
      <c r="AN26" s="213">
        <v>-20.9</v>
      </c>
      <c r="AO26" s="214">
        <v>0.42827868852459017</v>
      </c>
      <c r="AP26" s="213">
        <v>-19.5</v>
      </c>
      <c r="AQ26" s="214">
        <v>0.39959016393442626</v>
      </c>
      <c r="AR26" s="213">
        <v>-13.8</v>
      </c>
      <c r="AS26" s="214">
        <v>0.28278688524590168</v>
      </c>
      <c r="AT26" s="213">
        <v>-14</v>
      </c>
      <c r="AU26" s="215">
        <v>0.28688524590163939</v>
      </c>
      <c r="BC26" s="168"/>
      <c r="BD26" s="213">
        <v>-95.7</v>
      </c>
      <c r="BE26" s="214">
        <v>1</v>
      </c>
      <c r="BF26" s="213">
        <v>-83</v>
      </c>
      <c r="BG26" s="214">
        <v>0.86729362591431558</v>
      </c>
      <c r="BH26" s="213">
        <v>-91</v>
      </c>
      <c r="BI26" s="214">
        <v>0.95088819226750254</v>
      </c>
      <c r="BJ26" s="213">
        <v>-75</v>
      </c>
      <c r="BK26" s="214">
        <v>0.78369905956112851</v>
      </c>
      <c r="BL26" s="213">
        <v>-67</v>
      </c>
      <c r="BM26" s="214">
        <v>0.70010449320794144</v>
      </c>
      <c r="BN26" s="213">
        <v>-36.5</v>
      </c>
      <c r="BO26" s="214">
        <v>0.38140020898641586</v>
      </c>
      <c r="BP26" s="213">
        <v>-12</v>
      </c>
      <c r="BQ26" s="214">
        <v>0.12539184952978055</v>
      </c>
      <c r="BR26" s="213">
        <v>-11</v>
      </c>
      <c r="BS26" s="214">
        <v>0.11494252873563218</v>
      </c>
      <c r="BT26" s="213">
        <v>-10</v>
      </c>
      <c r="BU26" s="215">
        <v>0.1044932079414838</v>
      </c>
    </row>
    <row r="27" spans="1:73" ht="14.5" thickBot="1" x14ac:dyDescent="0.35">
      <c r="A27" s="167"/>
      <c r="B27" s="174">
        <v>-144</v>
      </c>
      <c r="C27" s="225">
        <v>1</v>
      </c>
      <c r="D27" s="210">
        <v>-143.69999999999999</v>
      </c>
      <c r="E27" s="211">
        <v>0.99791666666666656</v>
      </c>
      <c r="F27" s="210">
        <v>-140.19999999999999</v>
      </c>
      <c r="G27" s="211">
        <v>0.97361111111111098</v>
      </c>
      <c r="H27" s="210">
        <v>-123.1</v>
      </c>
      <c r="I27" s="211">
        <v>0.85486111111111107</v>
      </c>
      <c r="J27" s="210">
        <v>-120.4</v>
      </c>
      <c r="K27" s="211">
        <v>0.83611111111111114</v>
      </c>
      <c r="L27" s="210">
        <v>-105.6</v>
      </c>
      <c r="M27" s="211">
        <v>0.73333333333333328</v>
      </c>
      <c r="N27" s="210">
        <v>-86.2</v>
      </c>
      <c r="O27" s="211">
        <v>0.59861111111111109</v>
      </c>
      <c r="P27" s="210">
        <v>-41.6</v>
      </c>
      <c r="Q27" s="211">
        <v>0.28888888888888892</v>
      </c>
      <c r="R27" s="210">
        <v>-25.1</v>
      </c>
      <c r="S27" s="211">
        <v>0.17430555555555557</v>
      </c>
      <c r="T27" s="210">
        <v>-13.3</v>
      </c>
      <c r="U27" s="211">
        <v>9.2361111111111116E-2</v>
      </c>
      <c r="V27" s="210">
        <v>-6</v>
      </c>
      <c r="W27" s="212">
        <v>4.1666666666666664E-2</v>
      </c>
      <c r="Y27" s="228"/>
      <c r="Z27" s="310">
        <v>-62.3</v>
      </c>
      <c r="AA27" s="318">
        <v>1</v>
      </c>
      <c r="AB27" s="314">
        <v>-61</v>
      </c>
      <c r="AC27" s="315">
        <v>0.9791332263242376</v>
      </c>
      <c r="AD27" s="314">
        <v>-57.4</v>
      </c>
      <c r="AE27" s="315">
        <v>0.9213483146067416</v>
      </c>
      <c r="AF27" s="314"/>
      <c r="AG27" s="315"/>
      <c r="AH27" s="314">
        <v>-52</v>
      </c>
      <c r="AI27" s="315">
        <v>0.8346709470304976</v>
      </c>
      <c r="AJ27" s="314"/>
      <c r="AK27" s="315"/>
      <c r="AL27" s="314">
        <v>-41.2</v>
      </c>
      <c r="AM27" s="315">
        <v>0.66131621187800971</v>
      </c>
      <c r="AN27" s="314"/>
      <c r="AO27" s="315"/>
      <c r="AP27" s="314">
        <v>-24</v>
      </c>
      <c r="AQ27" s="315">
        <v>0.3852327447833066</v>
      </c>
      <c r="AR27" s="314">
        <v>-23.2</v>
      </c>
      <c r="AS27" s="315">
        <v>0.3723916532905297</v>
      </c>
      <c r="AT27" s="314">
        <v>-24.3</v>
      </c>
      <c r="AU27" s="316">
        <v>0.39004815409309795</v>
      </c>
      <c r="BC27" s="168"/>
      <c r="BD27" s="213">
        <v>-66.7</v>
      </c>
      <c r="BE27" s="214">
        <v>1</v>
      </c>
      <c r="BF27" s="213">
        <v>-61.2</v>
      </c>
      <c r="BG27" s="214">
        <v>0.91754122938530736</v>
      </c>
      <c r="BH27" s="213">
        <v>-60</v>
      </c>
      <c r="BI27" s="214">
        <v>0.8995502248875562</v>
      </c>
      <c r="BJ27" s="213"/>
      <c r="BK27" s="214"/>
      <c r="BL27" s="213">
        <v>-48.3</v>
      </c>
      <c r="BM27" s="214">
        <v>0.72413793103448265</v>
      </c>
      <c r="BN27" s="213">
        <v>-24.7</v>
      </c>
      <c r="BO27" s="214">
        <v>0.37031484257871061</v>
      </c>
      <c r="BP27" s="213">
        <v>-10.6</v>
      </c>
      <c r="BQ27" s="214">
        <v>0.15892053973013492</v>
      </c>
      <c r="BR27" s="213">
        <v>-7.2</v>
      </c>
      <c r="BS27" s="214">
        <v>0.10794602698650674</v>
      </c>
      <c r="BT27" s="213">
        <v>-9.6999999999999993</v>
      </c>
      <c r="BU27" s="215">
        <v>0.14542728635682156</v>
      </c>
    </row>
    <row r="28" spans="1:73" ht="15" thickTop="1" x14ac:dyDescent="0.35">
      <c r="A28" s="167"/>
      <c r="B28" s="174">
        <v>-97.7</v>
      </c>
      <c r="C28" s="225">
        <v>1</v>
      </c>
      <c r="D28" s="210">
        <v>-92</v>
      </c>
      <c r="E28" s="211">
        <v>0.94165813715455471</v>
      </c>
      <c r="F28" s="210">
        <v>-91.4</v>
      </c>
      <c r="G28" s="211">
        <v>0.93551688843398162</v>
      </c>
      <c r="H28" s="210">
        <v>-65.900000000000006</v>
      </c>
      <c r="I28" s="211">
        <v>0.67451381780962127</v>
      </c>
      <c r="J28" s="210">
        <v>-60.8</v>
      </c>
      <c r="K28" s="211">
        <v>0.62231320368474918</v>
      </c>
      <c r="L28" s="210">
        <v>-43</v>
      </c>
      <c r="M28" s="211">
        <v>0.44012282497441146</v>
      </c>
      <c r="N28" s="210">
        <v>-36</v>
      </c>
      <c r="O28" s="211">
        <v>0.36847492323439096</v>
      </c>
      <c r="P28" s="210">
        <v>-23.4</v>
      </c>
      <c r="Q28" s="211">
        <v>0.23950870010235412</v>
      </c>
      <c r="R28" s="210">
        <v>-4.5999999999999996</v>
      </c>
      <c r="S28" s="211">
        <v>4.708290685772773E-2</v>
      </c>
      <c r="T28" s="210">
        <v>-4.5999999999999996</v>
      </c>
      <c r="U28" s="211">
        <v>4.708290685772773E-2</v>
      </c>
      <c r="V28" s="210">
        <v>-14</v>
      </c>
      <c r="W28" s="212">
        <v>0.14329580348004095</v>
      </c>
      <c r="Y28"/>
      <c r="Z28"/>
      <c r="AA28"/>
      <c r="AB28"/>
      <c r="AC28"/>
      <c r="AD28"/>
      <c r="AE28"/>
      <c r="AF28"/>
      <c r="AG28"/>
      <c r="AH28"/>
      <c r="AI28"/>
      <c r="AJ28"/>
      <c r="AK28"/>
      <c r="AL28"/>
      <c r="AM28"/>
      <c r="AN28"/>
      <c r="AO28"/>
      <c r="AP28"/>
      <c r="AQ28"/>
      <c r="AR28"/>
      <c r="AS28"/>
      <c r="AT28"/>
      <c r="AU28"/>
      <c r="BC28" s="168"/>
      <c r="BD28" s="213">
        <v>-103.5</v>
      </c>
      <c r="BE28" s="214">
        <v>1</v>
      </c>
      <c r="BF28" s="213">
        <v>-102.3</v>
      </c>
      <c r="BG28" s="214">
        <v>0.98840579710144927</v>
      </c>
      <c r="BH28" s="213">
        <v>-99.3</v>
      </c>
      <c r="BI28" s="214">
        <v>0.95942028985507244</v>
      </c>
      <c r="BJ28" s="213">
        <v>-97.9</v>
      </c>
      <c r="BK28" s="214">
        <v>0.94589371980676329</v>
      </c>
      <c r="BL28" s="213">
        <v>-87.7</v>
      </c>
      <c r="BM28" s="214">
        <v>0.84734299516908218</v>
      </c>
      <c r="BN28" s="213">
        <v>-51.9</v>
      </c>
      <c r="BO28" s="214">
        <v>0.50144927536231887</v>
      </c>
      <c r="BP28" s="213">
        <v>-26.3</v>
      </c>
      <c r="BQ28" s="214">
        <v>0.25410628019323672</v>
      </c>
      <c r="BR28" s="213">
        <v>-9.6</v>
      </c>
      <c r="BS28" s="214">
        <v>9.2753623188405798E-2</v>
      </c>
      <c r="BT28" s="213">
        <v>-10.8</v>
      </c>
      <c r="BU28" s="215">
        <v>0.10434782608695653</v>
      </c>
    </row>
    <row r="29" spans="1:73" ht="15" thickBot="1" x14ac:dyDescent="0.4">
      <c r="A29" s="167"/>
      <c r="B29" s="174">
        <v>-54.3</v>
      </c>
      <c r="C29" s="225">
        <v>1</v>
      </c>
      <c r="D29" s="210">
        <v>-47.5</v>
      </c>
      <c r="E29" s="211">
        <v>0.87476979742173122</v>
      </c>
      <c r="F29" s="210">
        <v>-46.6</v>
      </c>
      <c r="G29" s="211">
        <v>0.85819521178637204</v>
      </c>
      <c r="H29" s="210">
        <v>-43</v>
      </c>
      <c r="I29" s="211">
        <v>0.79189686924493563</v>
      </c>
      <c r="J29" s="210">
        <v>-40.700000000000003</v>
      </c>
      <c r="K29" s="211">
        <v>0.74953959484346233</v>
      </c>
      <c r="L29" s="210">
        <v>-39.299999999999997</v>
      </c>
      <c r="M29" s="211">
        <v>0.72375690607734811</v>
      </c>
      <c r="N29" s="210">
        <v>-31.6</v>
      </c>
      <c r="O29" s="211">
        <v>0.58195211786372014</v>
      </c>
      <c r="P29" s="210">
        <v>-13.8</v>
      </c>
      <c r="Q29" s="211">
        <v>0.2541436464088398</v>
      </c>
      <c r="R29" s="210">
        <v>-9</v>
      </c>
      <c r="S29" s="211">
        <v>0.16574585635359118</v>
      </c>
      <c r="T29" s="210">
        <v>-2.9</v>
      </c>
      <c r="U29" s="211">
        <v>5.3406998158379376E-2</v>
      </c>
      <c r="V29" s="210"/>
      <c r="W29" s="212"/>
      <c r="Y29"/>
      <c r="Z29"/>
      <c r="AA29"/>
      <c r="AB29"/>
      <c r="AC29"/>
      <c r="AD29"/>
      <c r="AE29"/>
      <c r="AF29"/>
      <c r="AG29"/>
      <c r="AH29"/>
      <c r="AI29"/>
      <c r="AJ29"/>
      <c r="AK29"/>
      <c r="AL29"/>
      <c r="AM29"/>
      <c r="AN29"/>
      <c r="AO29"/>
      <c r="AP29"/>
      <c r="AQ29"/>
      <c r="AR29"/>
      <c r="AS29"/>
      <c r="AT29"/>
      <c r="AU29"/>
      <c r="BC29" s="228"/>
      <c r="BD29" s="314">
        <v>-246</v>
      </c>
      <c r="BE29" s="315">
        <v>1</v>
      </c>
      <c r="BF29" s="314">
        <v>-210.6</v>
      </c>
      <c r="BG29" s="315">
        <v>0.85609756097560974</v>
      </c>
      <c r="BH29" s="314">
        <v>-202.4</v>
      </c>
      <c r="BI29" s="315">
        <v>0.82276422764227641</v>
      </c>
      <c r="BJ29" s="314"/>
      <c r="BK29" s="315"/>
      <c r="BL29" s="314">
        <v>-157.5</v>
      </c>
      <c r="BM29" s="315">
        <v>0.6402439024390244</v>
      </c>
      <c r="BN29" s="314">
        <v>-108.8</v>
      </c>
      <c r="BO29" s="315">
        <v>0.44227642276422763</v>
      </c>
      <c r="BP29" s="314">
        <v>-26</v>
      </c>
      <c r="BQ29" s="315">
        <v>0.10569105691056911</v>
      </c>
      <c r="BR29" s="314">
        <v>-18</v>
      </c>
      <c r="BS29" s="315">
        <v>7.3170731707317069E-2</v>
      </c>
      <c r="BT29" s="314">
        <v>-18</v>
      </c>
      <c r="BU29" s="316">
        <v>7.3170731707317069E-2</v>
      </c>
    </row>
    <row r="30" spans="1:73" ht="15.5" thickTop="1" thickBot="1" x14ac:dyDescent="0.4">
      <c r="A30" s="307"/>
      <c r="B30" s="308">
        <v>-58</v>
      </c>
      <c r="C30" s="317">
        <v>1</v>
      </c>
      <c r="D30" s="311">
        <v>-52.2</v>
      </c>
      <c r="E30" s="312">
        <v>0.9</v>
      </c>
      <c r="F30" s="311">
        <v>-50.9</v>
      </c>
      <c r="G30" s="312">
        <v>0.87758620689655165</v>
      </c>
      <c r="H30" s="311">
        <v>-42.8</v>
      </c>
      <c r="I30" s="312">
        <v>0.73793103448275854</v>
      </c>
      <c r="J30" s="311">
        <v>-37</v>
      </c>
      <c r="K30" s="312">
        <v>0.63793103448275867</v>
      </c>
      <c r="L30" s="311">
        <v>-36.799999999999997</v>
      </c>
      <c r="M30" s="312">
        <v>0.63448275862068959</v>
      </c>
      <c r="N30" s="311">
        <v>-18.8</v>
      </c>
      <c r="O30" s="312">
        <v>0.3241379310344828</v>
      </c>
      <c r="P30" s="311">
        <v>-10.199999999999999</v>
      </c>
      <c r="Q30" s="312">
        <v>0.17586206896551723</v>
      </c>
      <c r="R30" s="311">
        <v>-9.5</v>
      </c>
      <c r="S30" s="312">
        <v>0.16379310344827586</v>
      </c>
      <c r="T30" s="311">
        <v>-10</v>
      </c>
      <c r="U30" s="312">
        <v>0.17241379310344829</v>
      </c>
      <c r="V30" s="311"/>
      <c r="W30" s="313"/>
      <c r="Y30"/>
      <c r="Z30"/>
      <c r="AA30"/>
      <c r="AB30"/>
      <c r="AC30"/>
      <c r="AD30"/>
      <c r="AE30"/>
      <c r="AF30"/>
      <c r="AG30"/>
      <c r="AH30"/>
      <c r="AI30"/>
      <c r="AJ30"/>
      <c r="AK30"/>
      <c r="AL30"/>
      <c r="AM30"/>
      <c r="AN30"/>
      <c r="AO30"/>
      <c r="AP30"/>
      <c r="AQ30"/>
      <c r="AR30"/>
      <c r="AS30"/>
      <c r="AT30"/>
      <c r="AU30"/>
      <c r="BC30"/>
      <c r="BD30"/>
      <c r="BE30"/>
      <c r="BF30"/>
      <c r="BG30"/>
      <c r="BH30"/>
      <c r="BI30"/>
      <c r="BJ30"/>
      <c r="BK30"/>
      <c r="BL30"/>
      <c r="BM30"/>
      <c r="BN30"/>
      <c r="BO30"/>
      <c r="BP30"/>
      <c r="BQ30"/>
      <c r="BR30"/>
      <c r="BS30"/>
      <c r="BT30"/>
      <c r="BU30"/>
    </row>
    <row r="31" spans="1:73" ht="15" thickTop="1" x14ac:dyDescent="0.35">
      <c r="Y31"/>
      <c r="Z31"/>
      <c r="AA31"/>
      <c r="AB31"/>
      <c r="AC31"/>
      <c r="AD31"/>
      <c r="AE31"/>
      <c r="AF31"/>
      <c r="AG31"/>
      <c r="AH31"/>
      <c r="AI31"/>
      <c r="AJ31"/>
      <c r="AK31"/>
      <c r="AL31"/>
      <c r="AM31"/>
      <c r="AN31"/>
      <c r="AO31"/>
      <c r="AP31"/>
      <c r="AQ31"/>
      <c r="AR31"/>
      <c r="AS31"/>
      <c r="AT31"/>
      <c r="AU31"/>
      <c r="BC31"/>
      <c r="BD31"/>
      <c r="BE31"/>
      <c r="BF31"/>
      <c r="BG31"/>
      <c r="BH31"/>
      <c r="BI31"/>
      <c r="BJ31"/>
      <c r="BK31"/>
      <c r="BL31"/>
      <c r="BM31"/>
      <c r="BN31"/>
      <c r="BO31"/>
      <c r="BP31"/>
      <c r="BQ31"/>
      <c r="BR31"/>
      <c r="BS31"/>
      <c r="BT31"/>
      <c r="BU31"/>
    </row>
    <row r="32" spans="1:73" ht="14.5" x14ac:dyDescent="0.35">
      <c r="BC32"/>
      <c r="BD32"/>
      <c r="BE32"/>
      <c r="BF32"/>
      <c r="BG32"/>
      <c r="BH32"/>
      <c r="BI32"/>
      <c r="BJ32"/>
      <c r="BK32"/>
      <c r="BL32"/>
      <c r="BM32"/>
      <c r="BN32"/>
      <c r="BO32"/>
      <c r="BP32"/>
      <c r="BQ32"/>
      <c r="BR32"/>
      <c r="BS32"/>
      <c r="BT32"/>
      <c r="BU32"/>
    </row>
    <row r="33" spans="55:73" ht="14.5" x14ac:dyDescent="0.35">
      <c r="BC33"/>
      <c r="BD33"/>
      <c r="BE33"/>
      <c r="BF33"/>
      <c r="BG33"/>
      <c r="BH33"/>
      <c r="BI33"/>
      <c r="BJ33"/>
      <c r="BK33"/>
      <c r="BL33"/>
      <c r="BM33"/>
      <c r="BN33"/>
      <c r="BO33"/>
      <c r="BP33"/>
      <c r="BQ33"/>
      <c r="BR33"/>
      <c r="BS33"/>
      <c r="BT33"/>
      <c r="BU33"/>
    </row>
    <row r="34" spans="55:73" ht="14.5" x14ac:dyDescent="0.35">
      <c r="BC34"/>
      <c r="BD34"/>
      <c r="BE34"/>
      <c r="BF34"/>
      <c r="BG34"/>
      <c r="BH34"/>
      <c r="BI34"/>
      <c r="BJ34"/>
      <c r="BK34"/>
      <c r="BL34"/>
      <c r="BM34"/>
      <c r="BN34"/>
      <c r="BO34"/>
      <c r="BP34"/>
      <c r="BQ34"/>
      <c r="BR34"/>
      <c r="BS34"/>
      <c r="BT34"/>
      <c r="BU34"/>
    </row>
  </sheetData>
  <mergeCells count="29">
    <mergeCell ref="Z22:AA22"/>
    <mergeCell ref="AB22:AC22"/>
    <mergeCell ref="B21:C21"/>
    <mergeCell ref="D21:E21"/>
    <mergeCell ref="F21:G21"/>
    <mergeCell ref="H21:I21"/>
    <mergeCell ref="J21:K21"/>
    <mergeCell ref="AD22:AE22"/>
    <mergeCell ref="AF22:AG22"/>
    <mergeCell ref="AY3:AZ3"/>
    <mergeCell ref="BC1:BU1"/>
    <mergeCell ref="BC21:BU21"/>
    <mergeCell ref="AR22:AS22"/>
    <mergeCell ref="AT22:AU22"/>
    <mergeCell ref="AH22:AI22"/>
    <mergeCell ref="AJ22:AK22"/>
    <mergeCell ref="AL22:AM22"/>
    <mergeCell ref="AN22:AO22"/>
    <mergeCell ref="AP22:AQ22"/>
    <mergeCell ref="A1:U1"/>
    <mergeCell ref="Y1:AQ1"/>
    <mergeCell ref="Y19:AU19"/>
    <mergeCell ref="V21:W21"/>
    <mergeCell ref="A18:W18"/>
    <mergeCell ref="L21:M21"/>
    <mergeCell ref="N21:O21"/>
    <mergeCell ref="P21:Q21"/>
    <mergeCell ref="R21:S21"/>
    <mergeCell ref="T21:U2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2:G44"/>
  <sheetViews>
    <sheetView workbookViewId="0">
      <selection activeCell="E2" sqref="E2:G2"/>
    </sheetView>
  </sheetViews>
  <sheetFormatPr baseColWidth="10" defaultColWidth="11.54296875" defaultRowHeight="14" x14ac:dyDescent="0.3"/>
  <cols>
    <col min="1" max="1" width="16" style="4" customWidth="1"/>
    <col min="2" max="2" width="15.36328125" style="4" customWidth="1"/>
    <col min="3" max="5" width="11.54296875" style="4"/>
    <col min="6" max="6" width="15.81640625" style="4" customWidth="1"/>
    <col min="7" max="16384" width="11.54296875" style="4"/>
  </cols>
  <sheetData>
    <row r="2" spans="1:7" x14ac:dyDescent="0.3">
      <c r="A2" s="322" t="s">
        <v>150</v>
      </c>
      <c r="B2" s="322"/>
      <c r="E2" s="322" t="s">
        <v>151</v>
      </c>
      <c r="F2" s="322"/>
      <c r="G2" s="322"/>
    </row>
    <row r="3" spans="1:7" ht="14.5" thickBot="1" x14ac:dyDescent="0.35"/>
    <row r="4" spans="1:7" ht="15" thickTop="1" thickBot="1" x14ac:dyDescent="0.35">
      <c r="A4" s="323" t="s">
        <v>53</v>
      </c>
      <c r="B4" s="324"/>
      <c r="E4" s="323" t="s">
        <v>47</v>
      </c>
      <c r="F4" s="325"/>
      <c r="G4" s="324"/>
    </row>
    <row r="5" spans="1:7" ht="14.5" thickTop="1" x14ac:dyDescent="0.3">
      <c r="A5" s="25" t="s">
        <v>0</v>
      </c>
      <c r="B5" s="119" t="s">
        <v>1</v>
      </c>
      <c r="E5" s="25" t="s">
        <v>0</v>
      </c>
      <c r="F5" s="91" t="s">
        <v>54</v>
      </c>
      <c r="G5" s="119" t="s">
        <v>1</v>
      </c>
    </row>
    <row r="6" spans="1:7" x14ac:dyDescent="0.3">
      <c r="A6" s="30">
        <v>1.6633</v>
      </c>
      <c r="B6" s="117">
        <v>0.18740000000000001</v>
      </c>
      <c r="E6" s="30">
        <v>-14</v>
      </c>
      <c r="F6" s="144">
        <v>-31.7</v>
      </c>
      <c r="G6" s="117">
        <v>-108.2</v>
      </c>
    </row>
    <row r="7" spans="1:7" x14ac:dyDescent="0.3">
      <c r="A7" s="30">
        <v>0.76939999999999997</v>
      </c>
      <c r="B7" s="117">
        <v>0.1966</v>
      </c>
      <c r="E7" s="30">
        <v>-52</v>
      </c>
      <c r="F7" s="144">
        <v>-42.5</v>
      </c>
      <c r="G7" s="117">
        <v>-101.1</v>
      </c>
    </row>
    <row r="8" spans="1:7" x14ac:dyDescent="0.3">
      <c r="A8" s="30">
        <v>0.47170000000000001</v>
      </c>
      <c r="B8" s="117">
        <v>0.2253</v>
      </c>
      <c r="E8" s="30">
        <v>-14</v>
      </c>
      <c r="F8" s="144">
        <v>-147</v>
      </c>
      <c r="G8" s="117">
        <v>-20.2</v>
      </c>
    </row>
    <row r="9" spans="1:7" x14ac:dyDescent="0.3">
      <c r="A9" s="30">
        <v>0.61299999999999999</v>
      </c>
      <c r="B9" s="117">
        <v>0.29759999999999998</v>
      </c>
      <c r="E9" s="30">
        <v>-9</v>
      </c>
      <c r="F9" s="144">
        <v>-122</v>
      </c>
      <c r="G9" s="117">
        <v>-32.700000000000003</v>
      </c>
    </row>
    <row r="10" spans="1:7" x14ac:dyDescent="0.3">
      <c r="A10" s="30">
        <v>0.17649999999999999</v>
      </c>
      <c r="B10" s="117">
        <v>0.28649999999999998</v>
      </c>
      <c r="E10" s="30">
        <v>-10</v>
      </c>
      <c r="F10" s="144">
        <v>-70</v>
      </c>
      <c r="G10" s="117">
        <v>-27.7</v>
      </c>
    </row>
    <row r="11" spans="1:7" x14ac:dyDescent="0.3">
      <c r="A11" s="30">
        <v>0.2329</v>
      </c>
      <c r="B11" s="117">
        <v>0.1799</v>
      </c>
      <c r="E11" s="30"/>
      <c r="F11" s="144">
        <v>-29.5</v>
      </c>
      <c r="G11" s="117">
        <v>-74</v>
      </c>
    </row>
    <row r="12" spans="1:7" x14ac:dyDescent="0.3">
      <c r="A12" s="30">
        <v>0.2495</v>
      </c>
      <c r="B12" s="117">
        <v>0.1938</v>
      </c>
      <c r="E12" s="30"/>
      <c r="F12" s="144">
        <v>-20.8</v>
      </c>
      <c r="G12" s="117">
        <v>-34</v>
      </c>
    </row>
    <row r="13" spans="1:7" x14ac:dyDescent="0.3">
      <c r="A13" s="30">
        <v>0.19570000000000001</v>
      </c>
      <c r="B13" s="117">
        <v>0.192</v>
      </c>
      <c r="E13" s="30"/>
      <c r="F13" s="144">
        <v>-19.5</v>
      </c>
      <c r="G13" s="117">
        <v>-13</v>
      </c>
    </row>
    <row r="14" spans="1:7" x14ac:dyDescent="0.3">
      <c r="A14" s="30">
        <v>0.28079999999999999</v>
      </c>
      <c r="B14" s="117">
        <v>0.2014</v>
      </c>
      <c r="E14" s="30"/>
      <c r="F14" s="144">
        <v>-19</v>
      </c>
      <c r="G14" s="117">
        <v>-29</v>
      </c>
    </row>
    <row r="15" spans="1:7" x14ac:dyDescent="0.3">
      <c r="A15" s="30">
        <v>0.22070000000000001</v>
      </c>
      <c r="B15" s="117">
        <v>0.2218</v>
      </c>
      <c r="E15" s="30"/>
      <c r="F15" s="37"/>
      <c r="G15" s="117">
        <v>-18</v>
      </c>
    </row>
    <row r="16" spans="1:7" x14ac:dyDescent="0.3">
      <c r="A16" s="30">
        <v>0.19</v>
      </c>
      <c r="B16" s="117">
        <v>0.28989999999999999</v>
      </c>
      <c r="E16" s="30"/>
      <c r="F16" s="37"/>
      <c r="G16" s="117">
        <v>-23.3</v>
      </c>
    </row>
    <row r="17" spans="1:7" ht="14.5" thickBot="1" x14ac:dyDescent="0.35">
      <c r="A17" s="30">
        <v>0.2034</v>
      </c>
      <c r="B17" s="117">
        <v>0.25159999999999999</v>
      </c>
      <c r="E17" s="40"/>
      <c r="F17" s="54"/>
      <c r="G17" s="118">
        <v>-26</v>
      </c>
    </row>
    <row r="18" spans="1:7" ht="14.5" thickTop="1" x14ac:dyDescent="0.3">
      <c r="A18" s="30">
        <v>0.1847</v>
      </c>
      <c r="B18" s="117">
        <v>0.1835</v>
      </c>
    </row>
    <row r="19" spans="1:7" x14ac:dyDescent="0.3">
      <c r="A19" s="30">
        <v>0.19</v>
      </c>
      <c r="B19" s="117">
        <v>0.2903</v>
      </c>
    </row>
    <row r="20" spans="1:7" x14ac:dyDescent="0.3">
      <c r="A20" s="30">
        <v>0.25390000000000001</v>
      </c>
      <c r="B20" s="117">
        <v>0.19969999999999999</v>
      </c>
    </row>
    <row r="21" spans="1:7" x14ac:dyDescent="0.3">
      <c r="A21" s="30">
        <v>0.18709999999999999</v>
      </c>
      <c r="B21" s="117">
        <v>0.223</v>
      </c>
    </row>
    <row r="22" spans="1:7" x14ac:dyDescent="0.3">
      <c r="A22" s="30">
        <v>0.182</v>
      </c>
      <c r="B22" s="117">
        <v>0.20369999999999999</v>
      </c>
    </row>
    <row r="23" spans="1:7" x14ac:dyDescent="0.3">
      <c r="A23" s="30">
        <v>0.22689999999999999</v>
      </c>
      <c r="B23" s="117">
        <v>0.1898</v>
      </c>
    </row>
    <row r="24" spans="1:7" x14ac:dyDescent="0.3">
      <c r="A24" s="30">
        <v>0.18970000000000001</v>
      </c>
      <c r="B24" s="117">
        <v>0.25990000000000002</v>
      </c>
    </row>
    <row r="25" spans="1:7" x14ac:dyDescent="0.3">
      <c r="A25" s="30">
        <v>0.3483</v>
      </c>
      <c r="B25" s="117">
        <v>0.1883</v>
      </c>
    </row>
    <row r="26" spans="1:7" x14ac:dyDescent="0.3">
      <c r="A26" s="30">
        <v>0.42159999999999997</v>
      </c>
      <c r="B26" s="117">
        <v>0.188</v>
      </c>
    </row>
    <row r="27" spans="1:7" x14ac:dyDescent="0.3">
      <c r="A27" s="30">
        <v>0.18479999999999999</v>
      </c>
      <c r="B27" s="117">
        <v>0.21160000000000001</v>
      </c>
    </row>
    <row r="28" spans="1:7" x14ac:dyDescent="0.3">
      <c r="A28" s="30">
        <v>0.17899999999999999</v>
      </c>
      <c r="B28" s="117">
        <v>0.2006</v>
      </c>
    </row>
    <row r="29" spans="1:7" x14ac:dyDescent="0.3">
      <c r="A29" s="30"/>
      <c r="B29" s="117">
        <v>0.20549999999999999</v>
      </c>
    </row>
    <row r="30" spans="1:7" x14ac:dyDescent="0.3">
      <c r="A30" s="30"/>
      <c r="B30" s="117">
        <v>0.25819999999999999</v>
      </c>
    </row>
    <row r="31" spans="1:7" x14ac:dyDescent="0.3">
      <c r="A31" s="30"/>
      <c r="B31" s="117">
        <v>0.14610000000000001</v>
      </c>
    </row>
    <row r="32" spans="1:7" x14ac:dyDescent="0.3">
      <c r="A32" s="30"/>
      <c r="B32" s="117">
        <v>0.1678</v>
      </c>
    </row>
    <row r="33" spans="1:2" x14ac:dyDescent="0.3">
      <c r="A33" s="30"/>
      <c r="B33" s="117">
        <v>0.16250000000000001</v>
      </c>
    </row>
    <row r="34" spans="1:2" x14ac:dyDescent="0.3">
      <c r="A34" s="30"/>
      <c r="B34" s="117">
        <v>0.17069999999999999</v>
      </c>
    </row>
    <row r="35" spans="1:2" x14ac:dyDescent="0.3">
      <c r="A35" s="30"/>
      <c r="B35" s="117">
        <v>0.19950000000000001</v>
      </c>
    </row>
    <row r="36" spans="1:2" x14ac:dyDescent="0.3">
      <c r="A36" s="30"/>
      <c r="B36" s="117">
        <v>0.19409999999999999</v>
      </c>
    </row>
    <row r="37" spans="1:2" x14ac:dyDescent="0.3">
      <c r="A37" s="30"/>
      <c r="B37" s="117">
        <v>0.17030000000000001</v>
      </c>
    </row>
    <row r="38" spans="1:2" x14ac:dyDescent="0.3">
      <c r="A38" s="30"/>
      <c r="B38" s="117">
        <v>0.16639999999999999</v>
      </c>
    </row>
    <row r="39" spans="1:2" x14ac:dyDescent="0.3">
      <c r="A39" s="30"/>
      <c r="B39" s="117">
        <v>0.19889999999999999</v>
      </c>
    </row>
    <row r="40" spans="1:2" ht="14.5" thickBot="1" x14ac:dyDescent="0.35">
      <c r="A40" s="40"/>
      <c r="B40" s="118">
        <v>0.23860000000000001</v>
      </c>
    </row>
    <row r="41" spans="1:2" ht="14.5" thickTop="1" x14ac:dyDescent="0.3">
      <c r="A41" s="14"/>
    </row>
    <row r="42" spans="1:2" x14ac:dyDescent="0.3">
      <c r="A42" s="14"/>
    </row>
    <row r="43" spans="1:2" x14ac:dyDescent="0.3">
      <c r="A43" s="14"/>
    </row>
    <row r="44" spans="1:2" x14ac:dyDescent="0.3">
      <c r="A44" s="14"/>
    </row>
  </sheetData>
  <mergeCells count="4">
    <mergeCell ref="A2:B2"/>
    <mergeCell ref="A4:B4"/>
    <mergeCell ref="E4:G4"/>
    <mergeCell ref="E2:G2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E20"/>
  <sheetViews>
    <sheetView workbookViewId="0">
      <selection activeCell="D1" sqref="D1:E1"/>
    </sheetView>
  </sheetViews>
  <sheetFormatPr baseColWidth="10" defaultColWidth="11.54296875" defaultRowHeight="14" x14ac:dyDescent="0.3"/>
  <cols>
    <col min="1" max="16384" width="11.54296875" style="4"/>
  </cols>
  <sheetData>
    <row r="1" spans="1:5" x14ac:dyDescent="0.3">
      <c r="A1" s="322" t="s">
        <v>152</v>
      </c>
      <c r="B1" s="322"/>
      <c r="C1" s="107"/>
      <c r="D1" s="322" t="s">
        <v>153</v>
      </c>
      <c r="E1" s="322"/>
    </row>
    <row r="2" spans="1:5" ht="14.5" thickBot="1" x14ac:dyDescent="0.35"/>
    <row r="3" spans="1:5" ht="15" thickTop="1" thickBot="1" x14ac:dyDescent="0.35">
      <c r="A3" s="323" t="s">
        <v>39</v>
      </c>
      <c r="B3" s="324"/>
      <c r="C3" s="107"/>
      <c r="D3" s="323" t="s">
        <v>39</v>
      </c>
      <c r="E3" s="324"/>
    </row>
    <row r="4" spans="1:5" ht="14.5" thickTop="1" x14ac:dyDescent="0.3">
      <c r="A4" s="25" t="s">
        <v>0</v>
      </c>
      <c r="B4" s="26" t="s">
        <v>2</v>
      </c>
      <c r="C4" s="107"/>
      <c r="D4" s="25" t="s">
        <v>0</v>
      </c>
      <c r="E4" s="119" t="s">
        <v>1</v>
      </c>
    </row>
    <row r="5" spans="1:5" x14ac:dyDescent="0.3">
      <c r="A5" s="30">
        <v>7.2999999999999995E-2</v>
      </c>
      <c r="B5" s="31">
        <v>0.1426</v>
      </c>
      <c r="D5" s="30">
        <v>7.2999999999999995E-2</v>
      </c>
      <c r="E5" s="117">
        <v>3.2000000000000001E-2</v>
      </c>
    </row>
    <row r="6" spans="1:5" x14ac:dyDescent="0.3">
      <c r="A6" s="30">
        <v>0.1062</v>
      </c>
      <c r="B6" s="31">
        <v>5.0999999999999997E-2</v>
      </c>
      <c r="D6" s="30">
        <v>0.1062</v>
      </c>
      <c r="E6" s="117">
        <v>1.11E-2</v>
      </c>
    </row>
    <row r="7" spans="1:5" x14ac:dyDescent="0.3">
      <c r="A7" s="30">
        <v>4.1799999999999997E-2</v>
      </c>
      <c r="B7" s="31">
        <v>0.10100000000000001</v>
      </c>
      <c r="D7" s="30">
        <v>4.1799999999999997E-2</v>
      </c>
      <c r="E7" s="117">
        <v>7.4999999999999997E-3</v>
      </c>
    </row>
    <row r="8" spans="1:5" x14ac:dyDescent="0.3">
      <c r="A8" s="30">
        <v>7.9399999999999998E-2</v>
      </c>
      <c r="B8" s="31">
        <v>3.5900000000000001E-2</v>
      </c>
      <c r="D8" s="30">
        <v>7.9399999999999998E-2</v>
      </c>
      <c r="E8" s="117">
        <v>4.8599999999999997E-2</v>
      </c>
    </row>
    <row r="9" spans="1:5" x14ac:dyDescent="0.3">
      <c r="A9" s="30">
        <v>1.3599999999999999E-2</v>
      </c>
      <c r="B9" s="31">
        <v>0.51990000000000003</v>
      </c>
      <c r="D9" s="30">
        <v>1.3599999999999999E-2</v>
      </c>
      <c r="E9" s="117">
        <v>3.1E-2</v>
      </c>
    </row>
    <row r="10" spans="1:5" x14ac:dyDescent="0.3">
      <c r="A10" s="30">
        <v>0.1406</v>
      </c>
      <c r="B10" s="31">
        <v>0.3397</v>
      </c>
      <c r="D10" s="30">
        <v>0.1406</v>
      </c>
      <c r="E10" s="117">
        <v>3.8300000000000001E-2</v>
      </c>
    </row>
    <row r="11" spans="1:5" x14ac:dyDescent="0.3">
      <c r="A11" s="30">
        <v>7.7000000000000002E-3</v>
      </c>
      <c r="B11" s="31"/>
      <c r="D11" s="30">
        <v>7.7000000000000002E-3</v>
      </c>
      <c r="E11" s="117">
        <v>1.5100000000000001E-2</v>
      </c>
    </row>
    <row r="12" spans="1:5" x14ac:dyDescent="0.3">
      <c r="A12" s="30">
        <v>4.5699999999999998E-2</v>
      </c>
      <c r="B12" s="31"/>
      <c r="D12" s="30">
        <v>4.5699999999999998E-2</v>
      </c>
      <c r="E12" s="117">
        <v>5.3199999999999997E-2</v>
      </c>
    </row>
    <row r="13" spans="1:5" x14ac:dyDescent="0.3">
      <c r="A13" s="30">
        <v>1.6E-2</v>
      </c>
      <c r="B13" s="31"/>
      <c r="D13" s="30">
        <v>1.6E-2</v>
      </c>
      <c r="E13" s="117">
        <v>2.5499999999999998E-2</v>
      </c>
    </row>
    <row r="14" spans="1:5" x14ac:dyDescent="0.3">
      <c r="A14" s="30">
        <v>2.5000000000000001E-3</v>
      </c>
      <c r="B14" s="31"/>
      <c r="C14" s="14"/>
      <c r="D14" s="30">
        <v>2.5000000000000001E-3</v>
      </c>
      <c r="E14" s="117"/>
    </row>
    <row r="15" spans="1:5" x14ac:dyDescent="0.3">
      <c r="A15" s="30">
        <v>1.89E-2</v>
      </c>
      <c r="B15" s="31"/>
      <c r="C15" s="14"/>
      <c r="D15" s="30">
        <v>1.89E-2</v>
      </c>
      <c r="E15" s="117"/>
    </row>
    <row r="16" spans="1:5" x14ac:dyDescent="0.3">
      <c r="A16" s="30">
        <v>2.87E-2</v>
      </c>
      <c r="B16" s="31"/>
      <c r="C16" s="14"/>
      <c r="D16" s="30">
        <v>2.87E-2</v>
      </c>
      <c r="E16" s="117"/>
    </row>
    <row r="17" spans="1:5" x14ac:dyDescent="0.3">
      <c r="A17" s="30">
        <v>0.18240000000000001</v>
      </c>
      <c r="B17" s="31"/>
      <c r="C17" s="14"/>
      <c r="D17" s="30">
        <v>0.18240000000000001</v>
      </c>
      <c r="E17" s="117"/>
    </row>
    <row r="18" spans="1:5" x14ac:dyDescent="0.3">
      <c r="A18" s="30">
        <v>9.0800000000000006E-2</v>
      </c>
      <c r="B18" s="31"/>
      <c r="C18" s="14"/>
      <c r="D18" s="30">
        <v>9.0800000000000006E-2</v>
      </c>
      <c r="E18" s="117"/>
    </row>
    <row r="19" spans="1:5" ht="14.5" thickBot="1" x14ac:dyDescent="0.35">
      <c r="A19" s="40">
        <v>1.2999999999999999E-2</v>
      </c>
      <c r="B19" s="41"/>
      <c r="C19" s="14"/>
      <c r="D19" s="40">
        <v>1.2999999999999999E-2</v>
      </c>
      <c r="E19" s="118"/>
    </row>
    <row r="20" spans="1:5" ht="14.5" thickTop="1" x14ac:dyDescent="0.3"/>
  </sheetData>
  <mergeCells count="4">
    <mergeCell ref="A3:B3"/>
    <mergeCell ref="D3:E3"/>
    <mergeCell ref="A1:B1"/>
    <mergeCell ref="D1:E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2</vt:i4>
      </vt:variant>
    </vt:vector>
  </HeadingPairs>
  <TitlesOfParts>
    <vt:vector size="12" baseType="lpstr">
      <vt:lpstr>Figure 1</vt:lpstr>
      <vt:lpstr>Figure 2</vt:lpstr>
      <vt:lpstr>Figure 3</vt:lpstr>
      <vt:lpstr>Figure 4</vt:lpstr>
      <vt:lpstr>Figure 5</vt:lpstr>
      <vt:lpstr>Figure 6</vt:lpstr>
      <vt:lpstr>Figure 7</vt:lpstr>
      <vt:lpstr>Figure 8</vt:lpstr>
      <vt:lpstr>Figure 9</vt:lpstr>
      <vt:lpstr>Table 1</vt:lpstr>
      <vt:lpstr>Supplementary Data 1</vt:lpstr>
      <vt:lpstr>Supplementary Table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éphane Perrier</dc:creator>
  <cp:lastModifiedBy>Bruno Lapied</cp:lastModifiedBy>
  <dcterms:created xsi:type="dcterms:W3CDTF">2015-06-05T18:17:20Z</dcterms:created>
  <dcterms:modified xsi:type="dcterms:W3CDTF">2021-04-27T17:42:44Z</dcterms:modified>
</cp:coreProperties>
</file>